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211">
  <si>
    <t xml:space="preserve">animal</t>
  </si>
  <si>
    <t xml:space="preserve">sulfonylureas</t>
  </si>
  <si>
    <t xml:space="preserve">alphaglucosidaseinhibitors</t>
  </si>
  <si>
    <t xml:space="preserve">thiazolidinediones</t>
  </si>
  <si>
    <t xml:space="preserve">dpp4</t>
  </si>
  <si>
    <t xml:space="preserve">glp1</t>
  </si>
  <si>
    <t xml:space="preserve">sulfonylureas_</t>
  </si>
  <si>
    <t xml:space="preserve">alphaglucosidaseinhibitors_</t>
  </si>
  <si>
    <t xml:space="preserve">thiazolidinediones_</t>
  </si>
  <si>
    <t xml:space="preserve">dpp4_</t>
  </si>
  <si>
    <t xml:space="preserve">glp1_</t>
  </si>
  <si>
    <t xml:space="preserve">sulfonylureas_p</t>
  </si>
  <si>
    <t xml:space="preserve">alphaglucosidaseinhibitors_p</t>
  </si>
  <si>
    <t xml:space="preserve">thiazolidinediones_p</t>
  </si>
  <si>
    <t xml:space="preserve">dpp4_p</t>
  </si>
  <si>
    <t xml:space="preserve">glp1_p</t>
  </si>
  <si>
    <t xml:space="preserve">sulfonylureas_l</t>
  </si>
  <si>
    <t xml:space="preserve">alphaglucosidaseinhibitors_l</t>
  </si>
  <si>
    <t xml:space="preserve">thiazolidinediones_l</t>
  </si>
  <si>
    <t xml:space="preserve">dpp4_l</t>
  </si>
  <si>
    <t xml:space="preserve">glp1_l</t>
  </si>
  <si>
    <t xml:space="preserve">sulfonylureas_u</t>
  </si>
  <si>
    <t xml:space="preserve">alphaglucosidaseinhibitors_u</t>
  </si>
  <si>
    <t xml:space="preserve">thiazolidinediones_u</t>
  </si>
  <si>
    <t xml:space="preserve">dpp4_u</t>
  </si>
  <si>
    <t xml:space="preserve">glp1_u</t>
  </si>
  <si>
    <t xml:space="preserve">Cats</t>
  </si>
  <si>
    <t xml:space="preserve">Cattle</t>
  </si>
  <si>
    <t xml:space="preserve">Cercopithecus aethiops</t>
  </si>
  <si>
    <t xml:space="preserve">Chinchilla</t>
  </si>
  <si>
    <t xml:space="preserve">Cricetinae</t>
  </si>
  <si>
    <t xml:space="preserve">Cricetulus</t>
  </si>
  <si>
    <t xml:space="preserve">Dogs</t>
  </si>
  <si>
    <t xml:space="preserve">Gerbillinae</t>
  </si>
  <si>
    <t xml:space="preserve">Goats</t>
  </si>
  <si>
    <t xml:space="preserve">Guinea Pigs</t>
  </si>
  <si>
    <t xml:space="preserve">Macaca fascicularis</t>
  </si>
  <si>
    <t xml:space="preserve">Macaca mulatta</t>
  </si>
  <si>
    <t xml:space="preserve">Mice, Congenic</t>
  </si>
  <si>
    <t xml:space="preserve">Mice, Inbred BALB </t>
  </si>
  <si>
    <t xml:space="preserve">Mice, Inbred C57BL</t>
  </si>
  <si>
    <t xml:space="preserve">Mice, Inbred DBA</t>
  </si>
  <si>
    <t xml:space="preserve">Mice, Inbred ICR</t>
  </si>
  <si>
    <t xml:space="preserve">Mice, Inbred NOD</t>
  </si>
  <si>
    <t xml:space="preserve">Mice, Knockout</t>
  </si>
  <si>
    <t xml:space="preserve">Mice, Mutant Strains</t>
  </si>
  <si>
    <t xml:space="preserve">Mice, Nude</t>
  </si>
  <si>
    <t xml:space="preserve">Mice, Obese</t>
  </si>
  <si>
    <t xml:space="preserve">Mice, Transgenic</t>
  </si>
  <si>
    <t xml:space="preserve">Rabbits</t>
  </si>
  <si>
    <t xml:space="preserve">Rats, Inbred BN</t>
  </si>
  <si>
    <t xml:space="preserve">Rats, Inbred DAHL</t>
  </si>
  <si>
    <t xml:space="preserve">Rats, Inbred F344</t>
  </si>
  <si>
    <t xml:space="preserve">Rats, Inbred Lew</t>
  </si>
  <si>
    <t xml:space="preserve">Rats, Inbred OLETF</t>
  </si>
  <si>
    <t xml:space="preserve">Rats, Inbred SHR</t>
  </si>
  <si>
    <t xml:space="preserve">Rats, Inbred WF</t>
  </si>
  <si>
    <t xml:space="preserve">Rats, Inbred WKY</t>
  </si>
  <si>
    <t xml:space="preserve">Rats, Long-Evans</t>
  </si>
  <si>
    <t xml:space="preserve">Rats, Mutant Strains</t>
  </si>
  <si>
    <t xml:space="preserve">Rats, Sprague-Dawley</t>
  </si>
  <si>
    <t xml:space="preserve">Rats, Wistar</t>
  </si>
  <si>
    <t xml:space="preserve">Rats, Zucker</t>
  </si>
  <si>
    <t xml:space="preserve">Swine, Miniature</t>
  </si>
  <si>
    <t xml:space="preserve">Zebrafish</t>
  </si>
  <si>
    <t xml:space="preserve">alpha</t>
  </si>
  <si>
    <t xml:space="preserve">giyburide_ chlorpropamide_ tolbutamide_ glibornuride_ tolazamide_ glipizide_ gliquidone_ gliclazide_ glisoxepide_ glimepiride_ phenformin_ metformin_</t>
  </si>
  <si>
    <t xml:space="preserve">acarbose_ miglitol_ voglibose_</t>
  </si>
  <si>
    <t xml:space="preserve">troglitazone_ rosiglitazone_ pioglitazone_</t>
  </si>
  <si>
    <t xml:space="preserve">sitagliptin_ vildagliptin_ saxagliptin_ alogliptin_ linagliptin_ gemigliptin_</t>
  </si>
  <si>
    <t xml:space="preserve">exenatide_ liraglutide_ lixisenatide_ albiglutide_ dulaglutide_</t>
  </si>
  <si>
    <t xml:space="preserve">dapagliflozin_ canagliflozin_ empagliflozin_</t>
  </si>
  <si>
    <t xml:space="preserve">repaglinide_ nateglinide_ benfluorex_ mitiglinide_</t>
  </si>
  <si>
    <t xml:space="preserve">total</t>
  </si>
  <si>
    <t xml:space="preserve">0.38[0.04-0.71]</t>
  </si>
  <si>
    <t xml:space="preserve">0.29[0-0.62]</t>
  </si>
  <si>
    <t xml:space="preserve">0.13[0-0.35]</t>
  </si>
  <si>
    <t xml:space="preserve">1[1-1]</t>
  </si>
  <si>
    <t xml:space="preserve">0.07[0-0.16]</t>
  </si>
  <si>
    <t xml:space="preserve">0.22[0.1-0.34]</t>
  </si>
  <si>
    <t xml:space="preserve">0.67[0.13-1]</t>
  </si>
  <si>
    <t xml:space="preserve">0.14[0-0.4]</t>
  </si>
  <si>
    <t xml:space="preserve">0.22[0-0.49]</t>
  </si>
  <si>
    <t xml:space="preserve">0.04[0.01-0.07]</t>
  </si>
  <si>
    <t xml:space="preserve">0.21[0.1-0.32]</t>
  </si>
  <si>
    <t xml:space="preserve">0.11[0.02-0.2]</t>
  </si>
  <si>
    <t xml:space="preserve">0.07[0.02-0.12]</t>
  </si>
  <si>
    <t xml:space="preserve">0.1[0.03-0.16]</t>
  </si>
  <si>
    <t xml:space="preserve">0.09[0.02-0.15]</t>
  </si>
  <si>
    <t xml:space="preserve">0.79[0.67-0.9]</t>
  </si>
  <si>
    <t xml:space="preserve">0.5[0-1]</t>
  </si>
  <si>
    <t xml:space="preserve">0.33[0.03-0.64]</t>
  </si>
  <si>
    <t xml:space="preserve">0.05[0.01-0.09]</t>
  </si>
  <si>
    <t xml:space="preserve">0.25[0.19-0.32]</t>
  </si>
  <si>
    <t xml:space="preserve">0.56[0.51-0.62]</t>
  </si>
  <si>
    <t xml:space="preserve">0.04[0-0.08]</t>
  </si>
  <si>
    <t xml:space="preserve">0.03[0-0.1]</t>
  </si>
  <si>
    <t xml:space="preserve">0.04[0-0.1]</t>
  </si>
  <si>
    <t xml:space="preserve">0.05[0.02-0.09]</t>
  </si>
  <si>
    <t xml:space="preserve">0.33[0-0.87]</t>
  </si>
  <si>
    <t xml:space="preserve">0.13[0.04-0.23]</t>
  </si>
  <si>
    <t xml:space="preserve">0.02[0-0.05]</t>
  </si>
  <si>
    <t xml:space="preserve">0.01[0-0.04]</t>
  </si>
  <si>
    <t xml:space="preserve">0.02[0-0.06]</t>
  </si>
  <si>
    <t xml:space="preserve">0.11[0-0.32]</t>
  </si>
  <si>
    <t xml:space="preserve">0.04[0-0.07]</t>
  </si>
  <si>
    <t xml:space="preserve">0.08[0.04-0.12]</t>
  </si>
  <si>
    <t xml:space="preserve">0.09[0.06-0.12]</t>
  </si>
  <si>
    <t xml:space="preserve">0.43[0.06-0.8]</t>
  </si>
  <si>
    <t xml:space="preserve">0.75[0.45-1]</t>
  </si>
  <si>
    <t xml:space="preserve">0.14[0.01-0.26]</t>
  </si>
  <si>
    <t xml:space="preserve">0.25[0-0.5]</t>
  </si>
  <si>
    <t xml:space="preserve">0.09[0.01-0.17]</t>
  </si>
  <si>
    <t xml:space="preserve">0.43[0.36-0.51]</t>
  </si>
  <si>
    <t xml:space="preserve">0.1[0.02-0.18]</t>
  </si>
  <si>
    <t xml:space="preserve">0.6[0.3-0.9]</t>
  </si>
  <si>
    <t xml:space="preserve">0.49[0.34-0.63]</t>
  </si>
  <si>
    <t xml:space="preserve">0.47[0.38-0.57]</t>
  </si>
  <si>
    <t xml:space="preserve">0.45[0.34-0.57]</t>
  </si>
  <si>
    <t xml:space="preserve">0.51[0.39-0.63]</t>
  </si>
  <si>
    <t xml:space="preserve">0.17[0.06-0.28]</t>
  </si>
  <si>
    <t xml:space="preserve">0.33[0-0.71]</t>
  </si>
  <si>
    <t xml:space="preserve">0.83[0.54-1]</t>
  </si>
  <si>
    <t xml:space="preserve">0.48[0.38-0.57]</t>
  </si>
  <si>
    <t xml:space="preserve">0.26[0.19-0.32]</t>
  </si>
  <si>
    <t xml:space="preserve">0.17[0.13-0.21]</t>
  </si>
  <si>
    <t xml:space="preserve">0.25[0-0.55]</t>
  </si>
  <si>
    <t xml:space="preserve">0.08[0-0.24]</t>
  </si>
  <si>
    <t xml:space="preserve">0.39[0.25-0.53]</t>
  </si>
  <si>
    <t xml:space="preserve">0.15[0.1-0.2]</t>
  </si>
  <si>
    <t xml:space="preserve">0.31[0.18-0.43]</t>
  </si>
  <si>
    <t xml:space="preserve">0.2[0-0.45]</t>
  </si>
  <si>
    <t xml:space="preserve">0.13[0.03-0.23]</t>
  </si>
  <si>
    <t xml:space="preserve">0.15[0.08-0.22]</t>
  </si>
  <si>
    <t xml:space="preserve">0.19[0.1-0.28]</t>
  </si>
  <si>
    <t xml:space="preserve">0.13[0.05-0.21]</t>
  </si>
  <si>
    <t xml:space="preserve">0.5[0.1-0.9]</t>
  </si>
  <si>
    <t xml:space="preserve">0.17[0-0.46]</t>
  </si>
  <si>
    <t xml:space="preserve">0.15[0.08-0.21]</t>
  </si>
  <si>
    <t xml:space="preserve">0.15[0.09-0.2]</t>
  </si>
  <si>
    <t xml:space="preserve">0.11[0.08-0.14]</t>
  </si>
  <si>
    <t xml:space="preserve">0.16[0.09-0.23]</t>
  </si>
  <si>
    <t xml:space="preserve">0.69[0.52-0.86]</t>
  </si>
  <si>
    <t xml:space="preserve">0.67[0.4-0.93]</t>
  </si>
  <si>
    <t xml:space="preserve">0.26[0.13-0.39]</t>
  </si>
  <si>
    <t xml:space="preserve">0.32[0.25-0.38]</t>
  </si>
  <si>
    <t xml:space="preserve">0.25[0.13-0.37]</t>
  </si>
  <si>
    <t xml:space="preserve">0.27[0.14-0.4]</t>
  </si>
  <si>
    <t xml:space="preserve">0.28[0.19-0.37]</t>
  </si>
  <si>
    <t xml:space="preserve">0.25[0.15-0.35]</t>
  </si>
  <si>
    <t xml:space="preserve">0.28[0.17-0.38]</t>
  </si>
  <si>
    <t xml:space="preserve">0.29[0.21-0.38]</t>
  </si>
  <si>
    <t xml:space="preserve">0.07[0.05-0.1]</t>
  </si>
  <si>
    <t xml:space="preserve">0.31[0.22-0.4]</t>
  </si>
  <si>
    <t xml:space="preserve">Dogs0.22[0.1-0.34]</t>
  </si>
  <si>
    <t xml:space="preserve">Mice, Inbred ICR0.21[0.1-0.32]</t>
  </si>
  <si>
    <t xml:space="preserve">Rabbits0.79[0.67-0.9]</t>
  </si>
  <si>
    <t xml:space="preserve">Rats, Sprague-Dawley0.25[0.19-0.32]</t>
  </si>
  <si>
    <t xml:space="preserve">Rats, Wistar0.56[0.51-0.62]</t>
  </si>
  <si>
    <t xml:space="preserve">Mice, Inbred C57BL0.05[0.02-0.09]</t>
  </si>
  <si>
    <t xml:space="preserve">Mice, Inbred ICR0.13[0.04-0.23]</t>
  </si>
  <si>
    <t xml:space="preserve">Rats, Mutant Strains0.04[0-0.07]</t>
  </si>
  <si>
    <t xml:space="preserve">Rats, Sprague-Dawley0.08[0.04-0.12]</t>
  </si>
  <si>
    <t xml:space="preserve">Rats, Wistar0.09[0.06-0.12]</t>
  </si>
  <si>
    <t xml:space="preserve">Mice, Inbred C57BL0.43[0.36-0.51]</t>
  </si>
  <si>
    <t xml:space="preserve">Mice, Mutant Strains0.47[0.38-0.57]</t>
  </si>
  <si>
    <t xml:space="preserve">Rats, Mutant Strains0.48[0.38-0.57]</t>
  </si>
  <si>
    <t xml:space="preserve">Rats, Wistar0.17[0.13-0.21]</t>
  </si>
  <si>
    <t xml:space="preserve">Rats, Zucker0.48[0.38-0.57]</t>
  </si>
  <si>
    <t xml:space="preserve">Dogs0.39[0.25-0.53]</t>
  </si>
  <si>
    <t xml:space="preserve">Mice, Inbred C57BL0.15[0.1-0.2]</t>
  </si>
  <si>
    <t xml:space="preserve">Mice, Inbred ICR0.31[0.18-0.43]</t>
  </si>
  <si>
    <t xml:space="preserve">Rats, Mutant Strains0.15[0.08-0.21]</t>
  </si>
  <si>
    <t xml:space="preserve">Rats, Sprague-Dawley0.15[0.09-0.2]</t>
  </si>
  <si>
    <t xml:space="preserve">Rats, Wistar0.11[0.08-0.14]</t>
  </si>
  <si>
    <t xml:space="preserve">Rats, Zucker0.16[0.09-0.23]</t>
  </si>
  <si>
    <t xml:space="preserve">Mice, Inbred C57BL0.32[0.25-0.38]</t>
  </si>
  <si>
    <t xml:space="preserve">Mice, Mutant Strains0.28[0.19-0.37]</t>
  </si>
  <si>
    <t xml:space="preserve">Rats, Mutant Strains0.29[0.21-0.38]</t>
  </si>
  <si>
    <t xml:space="preserve">Rats, Sprague-Dawley0.26[0.19-0.32]</t>
  </si>
  <si>
    <t xml:space="preserve">Rats, Zucker0.31[0.22-0.4]</t>
  </si>
  <si>
    <t xml:space="preserve">Sulfonylureas</t>
  </si>
  <si>
    <t xml:space="preserve">55.56 [50.49-60.63]</t>
  </si>
  <si>
    <t xml:space="preserve">11.65 [8.38-14.93]</t>
  </si>
  <si>
    <t xml:space="preserve">10.03 [6.96-13.09]</t>
  </si>
  <si>
    <t xml:space="preserve">2.98 [1.25-4.72]</t>
  </si>
  <si>
    <t xml:space="preserve">2.71 [1.05-4.37]</t>
  </si>
  <si>
    <t xml:space="preserve">Alpha glucosidase inhibitors</t>
  </si>
  <si>
    <t xml:space="preserve">39.51 [28.86-50.15]</t>
  </si>
  <si>
    <t xml:space="preserve">17.28 [9.05-25.52]</t>
  </si>
  <si>
    <t xml:space="preserve">12.35 [5.18-19.51]</t>
  </si>
  <si>
    <t xml:space="preserve">8.64 [2.52-14.76]</t>
  </si>
  <si>
    <t xml:space="preserve">4.94 [0.22-9.66]</t>
  </si>
  <si>
    <t xml:space="preserve">Thiazolidinediones</t>
  </si>
  <si>
    <t xml:space="preserve">16.26 [13-19.52]</t>
  </si>
  <si>
    <t xml:space="preserve">12.4 [9.49-15.31]</t>
  </si>
  <si>
    <t xml:space="preserve">10.57 [7.85-13.29]</t>
  </si>
  <si>
    <t xml:space="preserve">9.76 [7.13-12.38]</t>
  </si>
  <si>
    <t xml:space="preserve">9.55 [6.96-12.15]</t>
  </si>
  <si>
    <t xml:space="preserve">Dipeptidyl peptidase 4 (DPP-4) inhibitors</t>
  </si>
  <si>
    <t xml:space="preserve">17.33 [12.39-22.28]</t>
  </si>
  <si>
    <t xml:space="preserve">12.44 [8.13-16.76]</t>
  </si>
  <si>
    <t xml:space="preserve">11.11 [7-15.22]</t>
  </si>
  <si>
    <t xml:space="preserve">8 [4.46-11.54]</t>
  </si>
  <si>
    <t xml:space="preserve">7.11 [3.75-10.47]</t>
  </si>
  <si>
    <t xml:space="preserve">Glucagon-like peptide-1 (GLP-1) analogues</t>
  </si>
  <si>
    <t xml:space="preserve">16.96 [12.98-20.94]</t>
  </si>
  <si>
    <t xml:space="preserve">12.87 [9.32-16.41]</t>
  </si>
  <si>
    <t xml:space="preserve">9.36 [6.27-12.44]</t>
  </si>
  <si>
    <t xml:space="preserve">9.06 [6.02-12.11]</t>
  </si>
  <si>
    <t xml:space="preserve">8.19 [5.28-11.09]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sz val="12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FF0000"/>
      <name val="Calibri"/>
      <family val="2"/>
    </font>
    <font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CCCCFF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5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14"/>
  <sheetViews>
    <sheetView showFormulas="false" showGridLines="true" showRowColHeaders="true" showZeros="true" rightToLeft="false" tabSelected="false" showOutlineSymbols="true" defaultGridColor="true" view="normal" topLeftCell="AD104" colorId="64" zoomScale="60" zoomScaleNormal="60" zoomScalePageLayoutView="100" workbookViewId="0">
      <selection pane="topLeft" activeCell="AL114" activeCellId="0" sqref="AL1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84"/>
    <col collapsed="false" customWidth="true" hidden="false" outlineLevel="0" max="2" min="2" style="0" width="32.14"/>
    <col collapsed="false" customWidth="true" hidden="false" outlineLevel="0" max="3" min="3" style="0" width="31.14"/>
    <col collapsed="false" customWidth="true" hidden="false" outlineLevel="0" max="4" min="4" style="0" width="29.41"/>
    <col collapsed="false" customWidth="true" hidden="false" outlineLevel="0" max="5" min="5" style="0" width="24.13"/>
    <col collapsed="false" customWidth="true" hidden="false" outlineLevel="0" max="6" min="6" style="0" width="32.14"/>
    <col collapsed="false" customWidth="true" hidden="false" outlineLevel="0" max="7" min="7" style="0" width="31.14"/>
    <col collapsed="false" customWidth="true" hidden="false" outlineLevel="0" max="8" min="8" style="0" width="32.14"/>
    <col collapsed="false" customWidth="true" hidden="false" outlineLevel="0" max="9" min="9" style="0" width="25.85"/>
    <col collapsed="false" customWidth="true" hidden="false" outlineLevel="0" max="10" min="10" style="0" width="29.41"/>
    <col collapsed="false" customWidth="true" hidden="false" outlineLevel="0" max="11" min="11" style="0" width="24.13"/>
    <col collapsed="false" customWidth="true" hidden="false" outlineLevel="0" max="13" min="12" style="0" width="31.14"/>
    <col collapsed="false" customWidth="true" hidden="false" outlineLevel="0" max="14" min="14" style="0" width="24.13"/>
    <col collapsed="false" customWidth="true" hidden="false" outlineLevel="0" max="15" min="15" style="0" width="32.14"/>
    <col collapsed="false" customWidth="true" hidden="false" outlineLevel="0" max="16" min="16" style="0" width="31.14"/>
    <col collapsed="false" customWidth="true" hidden="false" outlineLevel="0" max="17" min="17" style="0" width="29.41"/>
    <col collapsed="false" customWidth="true" hidden="false" outlineLevel="0" max="18" min="18" style="0" width="32.14"/>
    <col collapsed="false" customWidth="true" hidden="false" outlineLevel="0" max="19" min="19" style="0" width="28.99"/>
    <col collapsed="false" customWidth="true" hidden="false" outlineLevel="0" max="20" min="20" style="0" width="32.14"/>
    <col collapsed="false" customWidth="true" hidden="false" outlineLevel="0" max="21" min="21" style="0" width="31.14"/>
    <col collapsed="false" customWidth="true" hidden="false" outlineLevel="0" max="22" min="22" style="0" width="24.13"/>
    <col collapsed="false" customWidth="true" hidden="false" outlineLevel="0" max="23" min="23" style="0" width="31.14"/>
    <col collapsed="false" customWidth="true" hidden="false" outlineLevel="0" max="25" min="24" style="0" width="32.14"/>
    <col collapsed="false" customWidth="true" hidden="false" outlineLevel="0" max="26" min="26" style="0" width="25.85"/>
    <col collapsed="false" customWidth="true" hidden="false" outlineLevel="0" max="27" min="27" style="0" width="24.13"/>
    <col collapsed="false" customWidth="true" hidden="false" outlineLevel="0" max="28" min="28" style="0" width="29.41"/>
    <col collapsed="false" customWidth="true" hidden="false" outlineLevel="0" max="29" min="29" style="0" width="24.13"/>
    <col collapsed="false" customWidth="true" hidden="false" outlineLevel="0" max="30" min="30" style="0" width="32.14"/>
    <col collapsed="false" customWidth="true" hidden="false" outlineLevel="0" max="31" min="31" style="0" width="29.41"/>
    <col collapsed="false" customWidth="true" hidden="false" outlineLevel="0" max="32" min="32" style="0" width="24.13"/>
    <col collapsed="false" customWidth="true" hidden="false" outlineLevel="0" max="33" min="33" style="0" width="25.85"/>
    <col collapsed="false" customWidth="true" hidden="false" outlineLevel="0" max="34" min="34" style="0" width="24.13"/>
    <col collapsed="false" customWidth="true" hidden="false" outlineLevel="0" max="35" min="35" style="0" width="32.14"/>
    <col collapsed="false" customWidth="true" hidden="false" outlineLevel="0" max="38" min="36" style="0" width="31.14"/>
    <col collapsed="false" customWidth="true" hidden="false" outlineLevel="0" max="39" min="39" style="0" width="29.41"/>
    <col collapsed="false" customWidth="true" hidden="false" outlineLevel="0" max="40" min="40" style="0" width="24.13"/>
    <col collapsed="false" customWidth="true" hidden="false" outlineLevel="0" max="42" min="42" style="0" width="8.7"/>
    <col collapsed="false" customWidth="true" hidden="false" outlineLevel="0" max="44" min="44" style="0" width="15.56"/>
    <col collapsed="false" customWidth="true" hidden="false" outlineLevel="0" max="46" min="46" style="0" width="16.56"/>
    <col collapsed="false" customWidth="true" hidden="false" outlineLevel="0" max="48" min="48" style="0" width="16.56"/>
    <col collapsed="false" customWidth="true" hidden="false" outlineLevel="0" max="50" min="50" style="0" width="10.28"/>
    <col collapsed="false" customWidth="true" hidden="false" outlineLevel="0" max="52" min="52" style="0" width="8.7"/>
    <col collapsed="false" customWidth="true" hidden="false" outlineLevel="0" max="54" min="54" style="0" width="13.99"/>
    <col collapsed="false" customWidth="true" hidden="false" outlineLevel="0" max="56" min="56" style="0" width="8.7"/>
    <col collapsed="false" customWidth="true" hidden="false" outlineLevel="0" max="58" min="58" style="0" width="16.56"/>
    <col collapsed="false" customWidth="true" hidden="false" outlineLevel="0" max="60" min="60" style="0" width="13.99"/>
    <col collapsed="false" customWidth="true" hidden="false" outlineLevel="0" max="62" min="62" style="0" width="8.7"/>
    <col collapsed="false" customWidth="true" hidden="false" outlineLevel="0" max="64" min="64" style="0" width="10.28"/>
    <col collapsed="false" customWidth="true" hidden="false" outlineLevel="0" max="66" min="66" style="0" width="8.7"/>
    <col collapsed="false" customWidth="true" hidden="false" outlineLevel="0" max="68" min="68" style="0" width="16.56"/>
    <col collapsed="false" customWidth="true" hidden="false" outlineLevel="0" max="70" min="70" style="0" width="15.56"/>
    <col collapsed="false" customWidth="true" hidden="false" outlineLevel="0" max="72" min="72" style="0" width="15.56"/>
    <col collapsed="false" customWidth="true" hidden="false" outlineLevel="0" max="74" min="74" style="0" width="15.56"/>
    <col collapsed="false" customWidth="true" hidden="false" outlineLevel="0" max="76" min="76" style="0" width="13.99"/>
    <col collapsed="false" customWidth="true" hidden="false" outlineLevel="0" max="78" min="78" style="0" width="8.7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</row>
    <row r="2" customFormat="false" ht="12.75" hidden="false" customHeight="false" outlineLevel="0" collapsed="false">
      <c r="A2" s="0" t="s">
        <v>26</v>
      </c>
      <c r="B2" s="0" t="n">
        <v>3</v>
      </c>
      <c r="C2" s="0" t="n">
        <v>0</v>
      </c>
      <c r="D2" s="0" t="n">
        <v>1</v>
      </c>
      <c r="E2" s="0" t="n">
        <v>2</v>
      </c>
      <c r="F2" s="0" t="n">
        <v>2</v>
      </c>
      <c r="G2" s="0" t="n">
        <v>13</v>
      </c>
      <c r="H2" s="0" t="n">
        <v>16</v>
      </c>
      <c r="I2" s="0" t="n">
        <v>25</v>
      </c>
      <c r="J2" s="0" t="n">
        <v>14</v>
      </c>
      <c r="K2" s="0" t="n">
        <v>16</v>
      </c>
      <c r="L2" s="0" t="n">
        <v>0.375</v>
      </c>
      <c r="M2" s="0" t="n">
        <v>0</v>
      </c>
      <c r="N2" s="0" t="n">
        <v>0.125</v>
      </c>
      <c r="O2" s="0" t="n">
        <v>0.25</v>
      </c>
      <c r="P2" s="0" t="n">
        <v>0.25</v>
      </c>
      <c r="Q2" s="0" t="n">
        <v>0.0395199321210384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.710480093955994</v>
      </c>
      <c r="W2" s="0" t="n">
        <v>0</v>
      </c>
      <c r="X2" s="0" t="n">
        <v>0.35417652130127</v>
      </c>
      <c r="Y2" s="0" t="n">
        <v>0.550062477588654</v>
      </c>
      <c r="Z2" s="0" t="n">
        <v>0.550062477588654</v>
      </c>
    </row>
    <row r="3" customFormat="false" ht="12.75" hidden="false" customHeight="false" outlineLevel="0" collapsed="false">
      <c r="A3" s="0" t="s">
        <v>27</v>
      </c>
      <c r="B3" s="0" t="n">
        <v>2</v>
      </c>
      <c r="C3" s="0" t="n">
        <v>1</v>
      </c>
      <c r="D3" s="0" t="n">
        <v>3</v>
      </c>
      <c r="E3" s="0" t="n">
        <v>0</v>
      </c>
      <c r="F3" s="0" t="n">
        <v>1</v>
      </c>
      <c r="G3" s="0" t="n">
        <v>15</v>
      </c>
      <c r="H3" s="0" t="n">
        <v>10</v>
      </c>
      <c r="I3" s="0" t="n">
        <v>18</v>
      </c>
      <c r="J3" s="0" t="n">
        <v>26</v>
      </c>
      <c r="K3" s="0" t="n">
        <v>21</v>
      </c>
      <c r="L3" s="0" t="n">
        <v>0.28571429848671</v>
      </c>
      <c r="M3" s="0" t="n">
        <v>0.142857149243355</v>
      </c>
      <c r="N3" s="0" t="n">
        <v>0.428571432828903</v>
      </c>
      <c r="O3" s="0" t="n">
        <v>0</v>
      </c>
      <c r="P3" s="0" t="n">
        <v>0.142857149243355</v>
      </c>
      <c r="Q3" s="0" t="n">
        <v>0</v>
      </c>
      <c r="R3" s="0" t="n">
        <v>0</v>
      </c>
      <c r="S3" s="0" t="n">
        <v>0.0619653761386871</v>
      </c>
      <c r="T3" s="0" t="n">
        <v>0</v>
      </c>
      <c r="U3" s="0" t="n">
        <v>0</v>
      </c>
      <c r="V3" s="0" t="n">
        <v>0.620378315448761</v>
      </c>
      <c r="W3" s="0" t="n">
        <v>0.402086794376373</v>
      </c>
      <c r="X3" s="0" t="n">
        <v>0.795177459716797</v>
      </c>
      <c r="Y3" s="0" t="n">
        <v>0</v>
      </c>
      <c r="Z3" s="0" t="n">
        <v>0.402086794376373</v>
      </c>
    </row>
    <row r="4" customFormat="false" ht="12.75" hidden="false" customHeight="false" outlineLevel="0" collapsed="false">
      <c r="A4" s="0" t="s">
        <v>28</v>
      </c>
      <c r="B4" s="0" t="n">
        <v>1</v>
      </c>
      <c r="C4" s="0" t="n">
        <v>0</v>
      </c>
      <c r="D4" s="0" t="n">
        <v>6</v>
      </c>
      <c r="E4" s="0" t="n">
        <v>0</v>
      </c>
      <c r="F4" s="0" t="n">
        <v>1</v>
      </c>
      <c r="G4" s="0" t="n">
        <v>20</v>
      </c>
      <c r="H4" s="0" t="n">
        <v>16</v>
      </c>
      <c r="I4" s="0" t="n">
        <v>12</v>
      </c>
      <c r="J4" s="0" t="n">
        <v>26</v>
      </c>
      <c r="K4" s="0" t="n">
        <v>21</v>
      </c>
      <c r="L4" s="0" t="n">
        <v>0.125</v>
      </c>
      <c r="M4" s="0" t="n">
        <v>0</v>
      </c>
      <c r="N4" s="0" t="n">
        <v>0.75</v>
      </c>
      <c r="O4" s="0" t="n">
        <v>0</v>
      </c>
      <c r="P4" s="0" t="n">
        <v>0.125</v>
      </c>
      <c r="Q4" s="0" t="n">
        <v>0</v>
      </c>
      <c r="R4" s="0" t="n">
        <v>0</v>
      </c>
      <c r="S4" s="0" t="n">
        <v>0.449937492609024</v>
      </c>
      <c r="T4" s="0" t="n">
        <v>0</v>
      </c>
      <c r="U4" s="0" t="n">
        <v>0</v>
      </c>
      <c r="V4" s="0" t="n">
        <v>0.35417652130127</v>
      </c>
      <c r="W4" s="0" t="n">
        <v>0</v>
      </c>
      <c r="X4" s="0" t="n">
        <v>1</v>
      </c>
      <c r="Y4" s="0" t="n">
        <v>0</v>
      </c>
      <c r="Z4" s="0" t="n">
        <v>0.35417652130127</v>
      </c>
    </row>
    <row r="5" customFormat="false" ht="12.75" hidden="false" customHeight="false" outlineLevel="0" collapsed="false">
      <c r="A5" s="0" t="s">
        <v>29</v>
      </c>
      <c r="B5" s="0" t="n">
        <v>2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15</v>
      </c>
      <c r="H5" s="0" t="n">
        <v>16</v>
      </c>
      <c r="I5" s="0" t="n">
        <v>33</v>
      </c>
      <c r="J5" s="0" t="n">
        <v>26</v>
      </c>
      <c r="K5" s="0" t="n">
        <v>26</v>
      </c>
      <c r="L5" s="0" t="n">
        <v>1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1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1</v>
      </c>
      <c r="W5" s="0" t="n">
        <v>0</v>
      </c>
      <c r="X5" s="0" t="n">
        <v>0</v>
      </c>
      <c r="Y5" s="0" t="n">
        <v>0</v>
      </c>
      <c r="Z5" s="0" t="n">
        <v>0</v>
      </c>
    </row>
    <row r="6" customFormat="false" ht="12.75" hidden="false" customHeight="false" outlineLevel="0" collapsed="false">
      <c r="A6" s="0" t="s">
        <v>30</v>
      </c>
      <c r="B6" s="0" t="n">
        <v>2</v>
      </c>
      <c r="C6" s="0" t="n">
        <v>1</v>
      </c>
      <c r="D6" s="0" t="n">
        <v>4</v>
      </c>
      <c r="E6" s="0" t="n">
        <v>2</v>
      </c>
      <c r="F6" s="0" t="n">
        <v>20</v>
      </c>
      <c r="G6" s="0" t="n">
        <v>15</v>
      </c>
      <c r="H6" s="0" t="n">
        <v>10</v>
      </c>
      <c r="I6" s="0" t="n">
        <v>16</v>
      </c>
      <c r="J6" s="0" t="n">
        <v>14</v>
      </c>
      <c r="K6" s="0" t="n">
        <v>7</v>
      </c>
      <c r="L6" s="0" t="n">
        <v>0.0689655169844627</v>
      </c>
      <c r="M6" s="0" t="n">
        <v>0.0344827584922314</v>
      </c>
      <c r="N6" s="0" t="n">
        <v>0.137931033968925</v>
      </c>
      <c r="O6" s="0" t="n">
        <v>0.0689655169844627</v>
      </c>
      <c r="P6" s="0" t="n">
        <v>0.689655184745789</v>
      </c>
      <c r="Q6" s="0" t="n">
        <v>0</v>
      </c>
      <c r="R6" s="0" t="n">
        <v>0</v>
      </c>
      <c r="S6" s="0" t="n">
        <v>0.0124265989288688</v>
      </c>
      <c r="T6" s="0" t="n">
        <v>0</v>
      </c>
      <c r="U6" s="0" t="n">
        <v>0.52127331495285</v>
      </c>
      <c r="V6" s="0" t="n">
        <v>0.161192059516907</v>
      </c>
      <c r="W6" s="0" t="n">
        <v>0.100893460214138</v>
      </c>
      <c r="X6" s="0" t="n">
        <v>0.263435482978821</v>
      </c>
      <c r="Y6" s="0" t="n">
        <v>0.161192059516907</v>
      </c>
      <c r="Z6" s="0" t="n">
        <v>0.858037054538727</v>
      </c>
    </row>
    <row r="7" customFormat="false" ht="12.75" hidden="false" customHeight="false" outlineLevel="0" collapsed="false">
      <c r="A7" s="0" t="s">
        <v>31</v>
      </c>
      <c r="B7" s="0" t="n">
        <v>0</v>
      </c>
      <c r="C7" s="0" t="n">
        <v>0</v>
      </c>
      <c r="D7" s="0" t="n">
        <v>3</v>
      </c>
      <c r="E7" s="0" t="n">
        <v>1</v>
      </c>
      <c r="F7" s="0" t="n">
        <v>8</v>
      </c>
      <c r="G7" s="0" t="n">
        <v>25</v>
      </c>
      <c r="H7" s="0" t="n">
        <v>16</v>
      </c>
      <c r="I7" s="0" t="n">
        <v>18</v>
      </c>
      <c r="J7" s="0" t="n">
        <v>19</v>
      </c>
      <c r="K7" s="0" t="n">
        <v>13</v>
      </c>
      <c r="L7" s="0" t="n">
        <v>0</v>
      </c>
      <c r="M7" s="0" t="n">
        <v>0</v>
      </c>
      <c r="N7" s="0" t="n">
        <v>0.25</v>
      </c>
      <c r="O7" s="0" t="n">
        <v>0.0833333358168602</v>
      </c>
      <c r="P7" s="0" t="n">
        <v>0.666666686534882</v>
      </c>
      <c r="Q7" s="0" t="n">
        <v>0</v>
      </c>
      <c r="R7" s="0" t="n">
        <v>0</v>
      </c>
      <c r="S7" s="0" t="n">
        <v>0.00499999988824129</v>
      </c>
      <c r="T7" s="0" t="n">
        <v>0</v>
      </c>
      <c r="U7" s="0" t="n">
        <v>0.399944484233856</v>
      </c>
      <c r="V7" s="0" t="n">
        <v>0</v>
      </c>
      <c r="W7" s="0" t="n">
        <v>0</v>
      </c>
      <c r="X7" s="0" t="n">
        <v>0.495000004768372</v>
      </c>
      <c r="Y7" s="0" t="n">
        <v>0.239713102579117</v>
      </c>
      <c r="Z7" s="0" t="n">
        <v>0.933388888835907</v>
      </c>
    </row>
    <row r="8" customFormat="false" ht="12.75" hidden="false" customHeight="false" outlineLevel="0" collapsed="false">
      <c r="A8" s="0" t="s">
        <v>32</v>
      </c>
      <c r="B8" s="0" t="n">
        <v>10</v>
      </c>
      <c r="C8" s="0" t="n">
        <v>2</v>
      </c>
      <c r="D8" s="0" t="n">
        <v>4</v>
      </c>
      <c r="E8" s="0" t="n">
        <v>18</v>
      </c>
      <c r="F8" s="0" t="n">
        <v>12</v>
      </c>
      <c r="G8" s="0" t="n">
        <v>5</v>
      </c>
      <c r="H8" s="0" t="n">
        <v>6</v>
      </c>
      <c r="I8" s="0" t="n">
        <v>16</v>
      </c>
      <c r="J8" s="0" t="n">
        <v>4</v>
      </c>
      <c r="K8" s="0" t="n">
        <v>11</v>
      </c>
      <c r="L8" s="0" t="n">
        <v>0.217391297221184</v>
      </c>
      <c r="M8" s="0" t="n">
        <v>0.0434782616794109</v>
      </c>
      <c r="N8" s="0" t="n">
        <v>0.0869565233588219</v>
      </c>
      <c r="O8" s="0" t="n">
        <v>0.391304343938828</v>
      </c>
      <c r="P8" s="0" t="n">
        <v>0.260869562625885</v>
      </c>
      <c r="Q8" s="0" t="n">
        <v>0.0981928557157517</v>
      </c>
      <c r="R8" s="0" t="n">
        <v>0</v>
      </c>
      <c r="S8" s="0" t="n">
        <v>0.00552848586812615</v>
      </c>
      <c r="T8" s="0" t="n">
        <v>0.250266849994659</v>
      </c>
      <c r="U8" s="0" t="n">
        <v>0.133973136544228</v>
      </c>
      <c r="V8" s="0" t="n">
        <v>0.336589723825455</v>
      </c>
      <c r="W8" s="0" t="n">
        <v>0.102411545813084</v>
      </c>
      <c r="X8" s="0" t="n">
        <v>0.168384566903114</v>
      </c>
      <c r="Y8" s="0" t="n">
        <v>0.532341837882996</v>
      </c>
      <c r="Z8" s="0" t="n">
        <v>0.387766003608704</v>
      </c>
    </row>
    <row r="9" customFormat="false" ht="12.75" hidden="false" customHeight="false" outlineLevel="0" collapsed="false">
      <c r="A9" s="0" t="s">
        <v>33</v>
      </c>
      <c r="B9" s="0" t="n">
        <v>0</v>
      </c>
      <c r="C9" s="0" t="n">
        <v>0</v>
      </c>
      <c r="D9" s="0" t="n">
        <v>0</v>
      </c>
      <c r="E9" s="0" t="n">
        <v>1</v>
      </c>
      <c r="F9" s="0" t="n">
        <v>1</v>
      </c>
      <c r="G9" s="0" t="n">
        <v>25</v>
      </c>
      <c r="H9" s="0" t="n">
        <v>16</v>
      </c>
      <c r="I9" s="0" t="n">
        <v>33</v>
      </c>
      <c r="J9" s="0" t="n">
        <v>19</v>
      </c>
      <c r="K9" s="0" t="n">
        <v>21</v>
      </c>
      <c r="L9" s="0" t="n">
        <v>0</v>
      </c>
      <c r="M9" s="0" t="n">
        <v>0</v>
      </c>
      <c r="N9" s="0" t="n">
        <v>0</v>
      </c>
      <c r="O9" s="0" t="n">
        <v>0.5</v>
      </c>
      <c r="P9" s="0" t="n">
        <v>0.5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1</v>
      </c>
      <c r="Z9" s="0" t="n">
        <v>1</v>
      </c>
    </row>
    <row r="10" customFormat="false" ht="12.75" hidden="false" customHeight="false" outlineLevel="0" collapsed="false">
      <c r="A10" s="0" t="s">
        <v>34</v>
      </c>
      <c r="B10" s="0" t="n">
        <v>2</v>
      </c>
      <c r="C10" s="0" t="n">
        <v>0</v>
      </c>
      <c r="D10" s="0" t="n">
        <v>0</v>
      </c>
      <c r="E10" s="0" t="n">
        <v>1</v>
      </c>
      <c r="F10" s="0" t="n">
        <v>0</v>
      </c>
      <c r="G10" s="0" t="n">
        <v>15</v>
      </c>
      <c r="H10" s="0" t="n">
        <v>16</v>
      </c>
      <c r="I10" s="0" t="n">
        <v>33</v>
      </c>
      <c r="J10" s="0" t="n">
        <v>19</v>
      </c>
      <c r="K10" s="0" t="n">
        <v>26</v>
      </c>
      <c r="L10" s="0" t="n">
        <v>0.666666686534882</v>
      </c>
      <c r="M10" s="0" t="n">
        <v>0</v>
      </c>
      <c r="N10" s="0" t="n">
        <v>0</v>
      </c>
      <c r="O10" s="0" t="n">
        <v>0.333333343267441</v>
      </c>
      <c r="P10" s="0" t="n">
        <v>0</v>
      </c>
      <c r="Q10" s="0" t="n">
        <v>0.13322226703167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1</v>
      </c>
      <c r="W10" s="0" t="n">
        <v>0</v>
      </c>
      <c r="X10" s="0" t="n">
        <v>0</v>
      </c>
      <c r="Y10" s="0" t="n">
        <v>0.866777777671814</v>
      </c>
      <c r="Z10" s="0" t="n">
        <v>0</v>
      </c>
    </row>
    <row r="11" customFormat="false" ht="12.75" hidden="false" customHeight="false" outlineLevel="0" collapsed="false">
      <c r="A11" s="0" t="s">
        <v>35</v>
      </c>
      <c r="B11" s="0" t="n">
        <v>1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20</v>
      </c>
      <c r="H11" s="0" t="n">
        <v>16</v>
      </c>
      <c r="I11" s="0" t="n">
        <v>33</v>
      </c>
      <c r="J11" s="0" t="n">
        <v>26</v>
      </c>
      <c r="K11" s="0" t="n">
        <v>26</v>
      </c>
      <c r="L11" s="0" t="n">
        <v>1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1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1</v>
      </c>
      <c r="W11" s="0" t="n">
        <v>0</v>
      </c>
      <c r="X11" s="0" t="n">
        <v>0</v>
      </c>
      <c r="Y11" s="0" t="n">
        <v>0</v>
      </c>
      <c r="Z11" s="0" t="n">
        <v>0</v>
      </c>
    </row>
    <row r="12" customFormat="false" ht="12.75" hidden="false" customHeight="false" outlineLevel="0" collapsed="false">
      <c r="A12" s="0" t="s">
        <v>36</v>
      </c>
      <c r="B12" s="0" t="n">
        <v>0</v>
      </c>
      <c r="C12" s="0" t="n">
        <v>0</v>
      </c>
      <c r="D12" s="0" t="n">
        <v>2</v>
      </c>
      <c r="E12" s="0" t="n">
        <v>3</v>
      </c>
      <c r="F12" s="0" t="n">
        <v>2</v>
      </c>
      <c r="G12" s="0" t="n">
        <v>25</v>
      </c>
      <c r="H12" s="0" t="n">
        <v>16</v>
      </c>
      <c r="I12" s="0" t="n">
        <v>20</v>
      </c>
      <c r="J12" s="0" t="n">
        <v>12</v>
      </c>
      <c r="K12" s="0" t="n">
        <v>16</v>
      </c>
      <c r="L12" s="0" t="n">
        <v>0</v>
      </c>
      <c r="M12" s="0" t="n">
        <v>0</v>
      </c>
      <c r="N12" s="0" t="n">
        <v>0.28571429848671</v>
      </c>
      <c r="O12" s="0" t="n">
        <v>0.428571432828903</v>
      </c>
      <c r="P12" s="0" t="n">
        <v>0.28571429848671</v>
      </c>
      <c r="Q12" s="0" t="n">
        <v>0</v>
      </c>
      <c r="R12" s="0" t="n">
        <v>0</v>
      </c>
      <c r="S12" s="0" t="n">
        <v>0</v>
      </c>
      <c r="T12" s="0" t="n">
        <v>0.0619653761386871</v>
      </c>
      <c r="U12" s="0" t="n">
        <v>0</v>
      </c>
      <c r="V12" s="0" t="n">
        <v>0</v>
      </c>
      <c r="W12" s="0" t="n">
        <v>0</v>
      </c>
      <c r="X12" s="0" t="n">
        <v>0.620378315448761</v>
      </c>
      <c r="Y12" s="0" t="n">
        <v>0.795177459716797</v>
      </c>
      <c r="Z12" s="0" t="n">
        <v>0.620378315448761</v>
      </c>
    </row>
    <row r="13" customFormat="false" ht="12.75" hidden="false" customHeight="false" outlineLevel="0" collapsed="false">
      <c r="A13" s="0" t="s">
        <v>37</v>
      </c>
      <c r="B13" s="0" t="n">
        <v>1</v>
      </c>
      <c r="C13" s="0" t="n">
        <v>0</v>
      </c>
      <c r="D13" s="0" t="n">
        <v>1</v>
      </c>
      <c r="E13" s="0" t="n">
        <v>2</v>
      </c>
      <c r="F13" s="0" t="n">
        <v>3</v>
      </c>
      <c r="G13" s="0" t="n">
        <v>20</v>
      </c>
      <c r="H13" s="0" t="n">
        <v>16</v>
      </c>
      <c r="I13" s="0" t="n">
        <v>25</v>
      </c>
      <c r="J13" s="0" t="n">
        <v>14</v>
      </c>
      <c r="K13" s="0" t="n">
        <v>14</v>
      </c>
      <c r="L13" s="0" t="n">
        <v>0.142857149243355</v>
      </c>
      <c r="M13" s="0" t="n">
        <v>0</v>
      </c>
      <c r="N13" s="0" t="n">
        <v>0.142857149243355</v>
      </c>
      <c r="O13" s="0" t="n">
        <v>0.28571429848671</v>
      </c>
      <c r="P13" s="0" t="n">
        <v>0.428571432828903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.0619653761386871</v>
      </c>
      <c r="V13" s="0" t="n">
        <v>0.402086794376373</v>
      </c>
      <c r="W13" s="0" t="n">
        <v>0</v>
      </c>
      <c r="X13" s="0" t="n">
        <v>0.402086794376373</v>
      </c>
      <c r="Y13" s="0" t="n">
        <v>0.620378315448761</v>
      </c>
      <c r="Z13" s="0" t="n">
        <v>0.795177459716797</v>
      </c>
    </row>
    <row r="14" customFormat="false" ht="12.75" hidden="false" customHeight="false" outlineLevel="0" collapsed="false">
      <c r="A14" s="0" t="s">
        <v>38</v>
      </c>
      <c r="B14" s="0" t="n">
        <v>0</v>
      </c>
      <c r="C14" s="0" t="n">
        <v>0</v>
      </c>
      <c r="D14" s="0" t="n">
        <v>2</v>
      </c>
      <c r="E14" s="0" t="n">
        <v>0</v>
      </c>
      <c r="F14" s="0" t="n">
        <v>0</v>
      </c>
      <c r="G14" s="0" t="n">
        <v>25</v>
      </c>
      <c r="H14" s="0" t="n">
        <v>16</v>
      </c>
      <c r="I14" s="0" t="n">
        <v>20</v>
      </c>
      <c r="J14" s="0" t="n">
        <v>26</v>
      </c>
      <c r="K14" s="0" t="n">
        <v>26</v>
      </c>
      <c r="L14" s="0" t="n">
        <v>0</v>
      </c>
      <c r="M14" s="0" t="n">
        <v>0</v>
      </c>
      <c r="N14" s="0" t="n">
        <v>1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1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1</v>
      </c>
      <c r="Y14" s="0" t="n">
        <v>0</v>
      </c>
      <c r="Z14" s="0" t="n">
        <v>0</v>
      </c>
    </row>
    <row r="15" customFormat="false" ht="12.75" hidden="false" customHeight="false" outlineLevel="0" collapsed="false">
      <c r="A15" s="0" t="s">
        <v>39</v>
      </c>
      <c r="B15" s="0" t="n">
        <v>2</v>
      </c>
      <c r="C15" s="0" t="n">
        <v>2</v>
      </c>
      <c r="D15" s="0" t="n">
        <v>2</v>
      </c>
      <c r="E15" s="0" t="n">
        <v>0</v>
      </c>
      <c r="F15" s="0" t="n">
        <v>3</v>
      </c>
      <c r="G15" s="0" t="n">
        <v>15</v>
      </c>
      <c r="H15" s="0" t="n">
        <v>6</v>
      </c>
      <c r="I15" s="0" t="n">
        <v>20</v>
      </c>
      <c r="J15" s="0" t="n">
        <v>26</v>
      </c>
      <c r="K15" s="0" t="n">
        <v>14</v>
      </c>
      <c r="L15" s="0" t="n">
        <v>0.222222223877907</v>
      </c>
      <c r="M15" s="0" t="n">
        <v>0.222222223877907</v>
      </c>
      <c r="N15" s="0" t="n">
        <v>0.222222223877907</v>
      </c>
      <c r="O15" s="0" t="n">
        <v>0</v>
      </c>
      <c r="P15" s="0" t="n">
        <v>0.333333343267441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.0253490544855595</v>
      </c>
      <c r="V15" s="0" t="n">
        <v>0.493838846683502</v>
      </c>
      <c r="W15" s="0" t="n">
        <v>0.493838846683502</v>
      </c>
      <c r="X15" s="0" t="n">
        <v>0.493838846683502</v>
      </c>
      <c r="Y15" s="0" t="n">
        <v>0</v>
      </c>
      <c r="Z15" s="0" t="n">
        <v>0.64131760597229</v>
      </c>
    </row>
    <row r="16" customFormat="false" ht="12.75" hidden="false" customHeight="false" outlineLevel="0" collapsed="false">
      <c r="A16" s="0" t="s">
        <v>40</v>
      </c>
      <c r="B16" s="0" t="n">
        <v>8</v>
      </c>
      <c r="C16" s="0" t="n">
        <v>10</v>
      </c>
      <c r="D16" s="0" t="n">
        <v>80</v>
      </c>
      <c r="E16" s="0" t="n">
        <v>28</v>
      </c>
      <c r="F16" s="0" t="n">
        <v>58</v>
      </c>
      <c r="G16" s="0" t="n">
        <v>6</v>
      </c>
      <c r="H16" s="0" t="n">
        <v>3</v>
      </c>
      <c r="I16" s="0" t="n">
        <v>1</v>
      </c>
      <c r="J16" s="0" t="n">
        <v>2</v>
      </c>
      <c r="K16" s="0" t="n">
        <v>1</v>
      </c>
      <c r="L16" s="0" t="n">
        <v>0.0434782616794109</v>
      </c>
      <c r="M16" s="0" t="n">
        <v>0.0543478243052959</v>
      </c>
      <c r="N16" s="0" t="n">
        <v>0.434782594442368</v>
      </c>
      <c r="O16" s="0" t="n">
        <v>0.152173906564713</v>
      </c>
      <c r="P16" s="0" t="n">
        <v>0.315217405557632</v>
      </c>
      <c r="Q16" s="0" t="n">
        <v>0.014011618681252</v>
      </c>
      <c r="R16" s="0" t="n">
        <v>0.0215908363461494</v>
      </c>
      <c r="S16" s="0" t="n">
        <v>0.363153249025345</v>
      </c>
      <c r="T16" s="0" t="n">
        <v>0.100273512303829</v>
      </c>
      <c r="U16" s="0" t="n">
        <v>0.248085558414459</v>
      </c>
      <c r="V16" s="0" t="n">
        <v>0.0729449018836021</v>
      </c>
      <c r="W16" s="0" t="n">
        <v>0.0871048122644424</v>
      </c>
      <c r="X16" s="0" t="n">
        <v>0.506411969661713</v>
      </c>
      <c r="Y16" s="0" t="n">
        <v>0.204074293375015</v>
      </c>
      <c r="Z16" s="0" t="n">
        <v>0.382349252700806</v>
      </c>
    </row>
    <row r="17" customFormat="false" ht="12.75" hidden="false" customHeight="false" outlineLevel="0" collapsed="false">
      <c r="A17" s="0" t="s">
        <v>41</v>
      </c>
      <c r="B17" s="0" t="n">
        <v>0</v>
      </c>
      <c r="C17" s="0" t="n">
        <v>1</v>
      </c>
      <c r="D17" s="0" t="n">
        <v>2</v>
      </c>
      <c r="E17" s="0" t="n">
        <v>0</v>
      </c>
      <c r="F17" s="0" t="n">
        <v>0</v>
      </c>
      <c r="G17" s="0" t="n">
        <v>25</v>
      </c>
      <c r="H17" s="0" t="n">
        <v>10</v>
      </c>
      <c r="I17" s="0" t="n">
        <v>20</v>
      </c>
      <c r="J17" s="0" t="n">
        <v>26</v>
      </c>
      <c r="K17" s="0" t="n">
        <v>26</v>
      </c>
      <c r="L17" s="0" t="n">
        <v>0</v>
      </c>
      <c r="M17" s="0" t="n">
        <v>0.333333343267441</v>
      </c>
      <c r="N17" s="0" t="n">
        <v>0.666666686534882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.13322226703167</v>
      </c>
      <c r="T17" s="0" t="n">
        <v>0</v>
      </c>
      <c r="U17" s="0" t="n">
        <v>0</v>
      </c>
      <c r="V17" s="0" t="n">
        <v>0</v>
      </c>
      <c r="W17" s="0" t="n">
        <v>0.866777777671814</v>
      </c>
      <c r="X17" s="0" t="n">
        <v>1</v>
      </c>
      <c r="Y17" s="0" t="n">
        <v>0</v>
      </c>
      <c r="Z17" s="0" t="n">
        <v>0</v>
      </c>
    </row>
    <row r="18" customFormat="false" ht="12.75" hidden="false" customHeight="false" outlineLevel="0" collapsed="false">
      <c r="A18" s="0" t="s">
        <v>42</v>
      </c>
      <c r="B18" s="0" t="n">
        <v>11</v>
      </c>
      <c r="C18" s="0" t="n">
        <v>7</v>
      </c>
      <c r="D18" s="0" t="n">
        <v>5</v>
      </c>
      <c r="E18" s="0" t="n">
        <v>16</v>
      </c>
      <c r="F18" s="0" t="n">
        <v>13</v>
      </c>
      <c r="G18" s="0" t="n">
        <v>4</v>
      </c>
      <c r="H18" s="0" t="n">
        <v>4</v>
      </c>
      <c r="I18" s="0" t="n">
        <v>14</v>
      </c>
      <c r="J18" s="0" t="n">
        <v>5</v>
      </c>
      <c r="K18" s="0" t="n">
        <v>10</v>
      </c>
      <c r="L18" s="0" t="n">
        <v>0.211538463830948</v>
      </c>
      <c r="M18" s="0" t="n">
        <v>0.134615391492844</v>
      </c>
      <c r="N18" s="0" t="n">
        <v>0.0961538478732109</v>
      </c>
      <c r="O18" s="0" t="n">
        <v>0.307692319154739</v>
      </c>
      <c r="P18" s="0" t="n">
        <v>0.25</v>
      </c>
      <c r="Q18" s="0" t="n">
        <v>0.100534282624722</v>
      </c>
      <c r="R18" s="0" t="n">
        <v>0.0418456494808197</v>
      </c>
      <c r="S18" s="0" t="n">
        <v>0.0160257201641798</v>
      </c>
      <c r="T18" s="0" t="n">
        <v>0.18224473297596</v>
      </c>
      <c r="U18" s="0" t="n">
        <v>0.132305800914764</v>
      </c>
      <c r="V18" s="0" t="n">
        <v>0.322542637586594</v>
      </c>
      <c r="W18" s="0" t="n">
        <v>0.227385133504868</v>
      </c>
      <c r="X18" s="0" t="n">
        <v>0.176281973719597</v>
      </c>
      <c r="Y18" s="0" t="n">
        <v>0.433139890432358</v>
      </c>
      <c r="Z18" s="0" t="n">
        <v>0.367694199085236</v>
      </c>
    </row>
    <row r="19" customFormat="false" ht="12.75" hidden="false" customHeight="false" outlineLevel="0" collapsed="false">
      <c r="A19" s="0" t="s">
        <v>43</v>
      </c>
      <c r="B19" s="0" t="n">
        <v>0</v>
      </c>
      <c r="C19" s="0" t="n">
        <v>0</v>
      </c>
      <c r="D19" s="0" t="n">
        <v>6</v>
      </c>
      <c r="E19" s="0" t="n">
        <v>2</v>
      </c>
      <c r="F19" s="0" t="n">
        <v>2</v>
      </c>
      <c r="G19" s="0" t="n">
        <v>25</v>
      </c>
      <c r="H19" s="0" t="n">
        <v>16</v>
      </c>
      <c r="I19" s="0" t="n">
        <v>12</v>
      </c>
      <c r="J19" s="0" t="n">
        <v>14</v>
      </c>
      <c r="K19" s="0" t="n">
        <v>16</v>
      </c>
      <c r="L19" s="0" t="n">
        <v>0</v>
      </c>
      <c r="M19" s="0" t="n">
        <v>0</v>
      </c>
      <c r="N19" s="0" t="n">
        <v>0.600000023841858</v>
      </c>
      <c r="O19" s="0" t="n">
        <v>0.200000002980232</v>
      </c>
      <c r="P19" s="0" t="n">
        <v>0.200000002980232</v>
      </c>
      <c r="Q19" s="0" t="n">
        <v>0</v>
      </c>
      <c r="R19" s="0" t="n">
        <v>0</v>
      </c>
      <c r="S19" s="0" t="n">
        <v>0.29635813832283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.903641939163208</v>
      </c>
      <c r="Y19" s="0" t="n">
        <v>0.447922587394714</v>
      </c>
      <c r="Z19" s="0" t="n">
        <v>0.447922587394714</v>
      </c>
    </row>
    <row r="20" customFormat="false" ht="12.75" hidden="false" customHeight="false" outlineLevel="0" collapsed="false">
      <c r="A20" s="0" t="s">
        <v>44</v>
      </c>
      <c r="B20" s="0" t="n">
        <v>5</v>
      </c>
      <c r="C20" s="0" t="n">
        <v>0</v>
      </c>
      <c r="D20" s="0" t="n">
        <v>22</v>
      </c>
      <c r="E20" s="0" t="n">
        <v>6</v>
      </c>
      <c r="F20" s="0" t="n">
        <v>12</v>
      </c>
      <c r="G20" s="0" t="n">
        <v>10</v>
      </c>
      <c r="H20" s="0" t="n">
        <v>16</v>
      </c>
      <c r="I20" s="0" t="n">
        <v>9</v>
      </c>
      <c r="J20" s="0" t="n">
        <v>11</v>
      </c>
      <c r="K20" s="0" t="n">
        <v>11</v>
      </c>
      <c r="L20" s="0" t="n">
        <v>0.111111111938953</v>
      </c>
      <c r="M20" s="0" t="n">
        <v>0</v>
      </c>
      <c r="N20" s="0" t="n">
        <v>0.488888889551163</v>
      </c>
      <c r="O20" s="0" t="n">
        <v>0.133333340287209</v>
      </c>
      <c r="P20" s="0" t="n">
        <v>0.266666680574417</v>
      </c>
      <c r="Q20" s="0" t="n">
        <v>0.0192879382520914</v>
      </c>
      <c r="R20" s="0" t="n">
        <v>0</v>
      </c>
      <c r="S20" s="0" t="n">
        <v>0.342835187911987</v>
      </c>
      <c r="T20" s="0" t="n">
        <v>0.0340113900601864</v>
      </c>
      <c r="U20" s="0" t="n">
        <v>0.137460023164749</v>
      </c>
      <c r="V20" s="0" t="n">
        <v>0.20293428003788</v>
      </c>
      <c r="W20" s="0" t="n">
        <v>0</v>
      </c>
      <c r="X20" s="0" t="n">
        <v>0.634942591190338</v>
      </c>
      <c r="Y20" s="0" t="n">
        <v>0.23265528678894</v>
      </c>
      <c r="Z20" s="0" t="n">
        <v>0.395873337984085</v>
      </c>
    </row>
    <row r="21" customFormat="false" ht="12.75" hidden="false" customHeight="false" outlineLevel="0" collapsed="false">
      <c r="A21" s="0" t="s">
        <v>45</v>
      </c>
      <c r="B21" s="0" t="n">
        <v>7</v>
      </c>
      <c r="C21" s="0" t="n">
        <v>2</v>
      </c>
      <c r="D21" s="0" t="n">
        <v>47</v>
      </c>
      <c r="E21" s="0" t="n">
        <v>15</v>
      </c>
      <c r="F21" s="0" t="n">
        <v>28</v>
      </c>
      <c r="G21" s="0" t="n">
        <v>7</v>
      </c>
      <c r="H21" s="0" t="n">
        <v>6</v>
      </c>
      <c r="I21" s="0" t="n">
        <v>5</v>
      </c>
      <c r="J21" s="0" t="n">
        <v>8</v>
      </c>
      <c r="K21" s="0" t="n">
        <v>5</v>
      </c>
      <c r="L21" s="0" t="n">
        <v>0.0707070678472519</v>
      </c>
      <c r="M21" s="0" t="n">
        <v>0.0202020201832056</v>
      </c>
      <c r="N21" s="0" t="n">
        <v>0.474747478961945</v>
      </c>
      <c r="O21" s="0" t="n">
        <v>0.151515156030655</v>
      </c>
      <c r="P21" s="0" t="n">
        <v>0.282828271389008</v>
      </c>
      <c r="Q21" s="0" t="n">
        <v>0.0202123206108809</v>
      </c>
      <c r="R21" s="0" t="n">
        <v>0</v>
      </c>
      <c r="S21" s="0" t="n">
        <v>0.376379460096359</v>
      </c>
      <c r="T21" s="0" t="n">
        <v>0.080885261297226</v>
      </c>
      <c r="U21" s="0" t="n">
        <v>0.194110333919525</v>
      </c>
      <c r="V21" s="0" t="n">
        <v>0.121201813220978</v>
      </c>
      <c r="W21" s="0" t="n">
        <v>0.0479163341224194</v>
      </c>
      <c r="X21" s="0" t="n">
        <v>0.573115468025208</v>
      </c>
      <c r="Y21" s="0" t="n">
        <v>0.222145050764084</v>
      </c>
      <c r="Z21" s="0" t="n">
        <v>0.37154620885849</v>
      </c>
    </row>
    <row r="22" customFormat="false" ht="12.75" hidden="false" customHeight="false" outlineLevel="0" collapsed="false">
      <c r="A22" s="0" t="s">
        <v>46</v>
      </c>
      <c r="B22" s="0" t="n">
        <v>0</v>
      </c>
      <c r="C22" s="0" t="n">
        <v>0</v>
      </c>
      <c r="D22" s="0" t="n">
        <v>0</v>
      </c>
      <c r="E22" s="0" t="n">
        <v>0</v>
      </c>
      <c r="F22" s="0" t="n">
        <v>1</v>
      </c>
      <c r="G22" s="0" t="n">
        <v>25</v>
      </c>
      <c r="H22" s="0" t="n">
        <v>16</v>
      </c>
      <c r="I22" s="0" t="n">
        <v>33</v>
      </c>
      <c r="J22" s="0" t="n">
        <v>26</v>
      </c>
      <c r="K22" s="0" t="n">
        <v>21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1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1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1</v>
      </c>
    </row>
    <row r="23" customFormat="false" ht="12.75" hidden="false" customHeight="false" outlineLevel="0" collapsed="false">
      <c r="A23" s="0" t="s">
        <v>47</v>
      </c>
      <c r="B23" s="0" t="n">
        <v>7</v>
      </c>
      <c r="C23" s="0" t="n">
        <v>1</v>
      </c>
      <c r="D23" s="0" t="n">
        <v>33</v>
      </c>
      <c r="E23" s="0" t="n">
        <v>14</v>
      </c>
      <c r="F23" s="0" t="n">
        <v>18</v>
      </c>
      <c r="G23" s="0" t="n">
        <v>7</v>
      </c>
      <c r="H23" s="0" t="n">
        <v>10</v>
      </c>
      <c r="I23" s="0" t="n">
        <v>8</v>
      </c>
      <c r="J23" s="0" t="n">
        <v>9</v>
      </c>
      <c r="K23" s="0" t="n">
        <v>9</v>
      </c>
      <c r="L23" s="0" t="n">
        <v>0.0958904102444649</v>
      </c>
      <c r="M23" s="0" t="n">
        <v>0.0136986300349236</v>
      </c>
      <c r="N23" s="0" t="n">
        <v>0.452054798603058</v>
      </c>
      <c r="O23" s="0" t="n">
        <v>0.19178082048893</v>
      </c>
      <c r="P23" s="0" t="n">
        <v>0.246575340628624</v>
      </c>
      <c r="Q23" s="0" t="n">
        <v>0.0283454786986113</v>
      </c>
      <c r="R23" s="0" t="n">
        <v>0</v>
      </c>
      <c r="S23" s="0" t="n">
        <v>0.337883025407791</v>
      </c>
      <c r="T23" s="0" t="n">
        <v>0.101465418934822</v>
      </c>
      <c r="U23" s="0" t="n">
        <v>0.147699683904648</v>
      </c>
      <c r="V23" s="0" t="n">
        <v>0.163435339927673</v>
      </c>
      <c r="W23" s="0" t="n">
        <v>0.0403634123504162</v>
      </c>
      <c r="X23" s="0" t="n">
        <v>0.566226601600647</v>
      </c>
      <c r="Y23" s="0" t="n">
        <v>0.282096207141876</v>
      </c>
      <c r="Z23" s="0" t="n">
        <v>0.3454509973526</v>
      </c>
    </row>
    <row r="24" customFormat="false" ht="12.75" hidden="false" customHeight="false" outlineLevel="0" collapsed="false">
      <c r="A24" s="0" t="s">
        <v>48</v>
      </c>
      <c r="B24" s="0" t="n">
        <v>6</v>
      </c>
      <c r="C24" s="0" t="n">
        <v>0</v>
      </c>
      <c r="D24" s="0" t="n">
        <v>35</v>
      </c>
      <c r="E24" s="0" t="n">
        <v>9</v>
      </c>
      <c r="F24" s="0" t="n">
        <v>19</v>
      </c>
      <c r="G24" s="0" t="n">
        <v>9</v>
      </c>
      <c r="H24" s="0" t="n">
        <v>16</v>
      </c>
      <c r="I24" s="0" t="n">
        <v>7</v>
      </c>
      <c r="J24" s="0" t="n">
        <v>10</v>
      </c>
      <c r="K24" s="0" t="n">
        <v>8</v>
      </c>
      <c r="L24" s="0" t="n">
        <v>0.0869565233588219</v>
      </c>
      <c r="M24" s="0" t="n">
        <v>0</v>
      </c>
      <c r="N24" s="0" t="n">
        <v>0.507246375083923</v>
      </c>
      <c r="O24" s="0" t="n">
        <v>0.130434781312943</v>
      </c>
      <c r="P24" s="0" t="n">
        <v>0.275362312793732</v>
      </c>
      <c r="Q24" s="0" t="n">
        <v>0.0204708091914654</v>
      </c>
      <c r="R24" s="0" t="n">
        <v>0</v>
      </c>
      <c r="S24" s="0" t="n">
        <v>0.389280617237091</v>
      </c>
      <c r="T24" s="0" t="n">
        <v>0.0509691536426544</v>
      </c>
      <c r="U24" s="0" t="n">
        <v>0.16996143758297</v>
      </c>
      <c r="V24" s="0" t="n">
        <v>0.153442233800888</v>
      </c>
      <c r="W24" s="0" t="n">
        <v>0</v>
      </c>
      <c r="X24" s="0" t="n">
        <v>0.625212132930756</v>
      </c>
      <c r="Y24" s="0" t="n">
        <v>0.209900408983231</v>
      </c>
      <c r="Z24" s="0" t="n">
        <v>0.380763202905655</v>
      </c>
    </row>
    <row r="25" customFormat="false" ht="12.75" hidden="false" customHeight="false" outlineLevel="0" collapsed="false">
      <c r="A25" s="0" t="s">
        <v>49</v>
      </c>
      <c r="B25" s="0" t="n">
        <v>37</v>
      </c>
      <c r="C25" s="0" t="n">
        <v>1</v>
      </c>
      <c r="D25" s="0" t="n">
        <v>8</v>
      </c>
      <c r="E25" s="0" t="n">
        <v>1</v>
      </c>
      <c r="F25" s="0" t="n">
        <v>0</v>
      </c>
      <c r="G25" s="0" t="n">
        <v>3</v>
      </c>
      <c r="H25" s="0" t="n">
        <v>10</v>
      </c>
      <c r="I25" s="0" t="n">
        <v>10</v>
      </c>
      <c r="J25" s="0" t="n">
        <v>19</v>
      </c>
      <c r="K25" s="0" t="n">
        <v>26</v>
      </c>
      <c r="L25" s="0" t="n">
        <v>0.78723406791687</v>
      </c>
      <c r="M25" s="0" t="n">
        <v>0.0212765950709581</v>
      </c>
      <c r="N25" s="0" t="n">
        <v>0.170212760567665</v>
      </c>
      <c r="O25" s="0" t="n">
        <v>0.0212765950709581</v>
      </c>
      <c r="P25" s="0" t="n">
        <v>0</v>
      </c>
      <c r="Q25" s="0" t="n">
        <v>0.670227527618408</v>
      </c>
      <c r="R25" s="0" t="n">
        <v>0</v>
      </c>
      <c r="S25" s="0" t="n">
        <v>0.0627676695585251</v>
      </c>
      <c r="T25" s="0" t="n">
        <v>0</v>
      </c>
      <c r="U25" s="0" t="n">
        <v>0</v>
      </c>
      <c r="V25" s="0" t="n">
        <v>0.904240608215332</v>
      </c>
      <c r="W25" s="0" t="n">
        <v>0.0625327005982399</v>
      </c>
      <c r="X25" s="0" t="n">
        <v>0.277657836675644</v>
      </c>
      <c r="Y25" s="0" t="n">
        <v>0.0625327005982399</v>
      </c>
      <c r="Z25" s="0" t="n">
        <v>0</v>
      </c>
    </row>
    <row r="26" customFormat="false" ht="12.75" hidden="false" customHeight="false" outlineLevel="0" collapsed="false">
      <c r="A26" s="0" t="s">
        <v>50</v>
      </c>
      <c r="B26" s="0" t="n">
        <v>1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20</v>
      </c>
      <c r="H26" s="0" t="n">
        <v>16</v>
      </c>
      <c r="I26" s="0" t="n">
        <v>25</v>
      </c>
      <c r="J26" s="0" t="n">
        <v>26</v>
      </c>
      <c r="K26" s="0" t="n">
        <v>26</v>
      </c>
      <c r="L26" s="0" t="n">
        <v>0.5</v>
      </c>
      <c r="M26" s="0" t="n">
        <v>0</v>
      </c>
      <c r="N26" s="0" t="n">
        <v>0.5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1</v>
      </c>
      <c r="W26" s="0" t="n">
        <v>0</v>
      </c>
      <c r="X26" s="0" t="n">
        <v>1</v>
      </c>
      <c r="Y26" s="0" t="n">
        <v>0</v>
      </c>
      <c r="Z26" s="0" t="n">
        <v>0</v>
      </c>
    </row>
    <row r="27" customFormat="false" ht="12.75" hidden="false" customHeight="false" outlineLevel="0" collapsed="false">
      <c r="A27" s="0" t="s">
        <v>51</v>
      </c>
      <c r="B27" s="0" t="n">
        <v>1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20</v>
      </c>
      <c r="H27" s="0" t="n">
        <v>16</v>
      </c>
      <c r="I27" s="0" t="n">
        <v>33</v>
      </c>
      <c r="J27" s="0" t="n">
        <v>26</v>
      </c>
      <c r="K27" s="0" t="n">
        <v>26</v>
      </c>
      <c r="L27" s="0" t="n">
        <v>1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1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1</v>
      </c>
      <c r="W27" s="0" t="n">
        <v>0</v>
      </c>
      <c r="X27" s="0" t="n">
        <v>0</v>
      </c>
      <c r="Y27" s="0" t="n">
        <v>0</v>
      </c>
      <c r="Z27" s="0" t="n">
        <v>0</v>
      </c>
    </row>
    <row r="28" customFormat="false" ht="12.75" hidden="false" customHeight="false" outlineLevel="0" collapsed="false">
      <c r="A28" s="0" t="s">
        <v>52</v>
      </c>
      <c r="B28" s="0" t="n">
        <v>0</v>
      </c>
      <c r="C28" s="0" t="n">
        <v>0</v>
      </c>
      <c r="D28" s="0" t="n">
        <v>2</v>
      </c>
      <c r="E28" s="0" t="n">
        <v>3</v>
      </c>
      <c r="F28" s="0" t="n">
        <v>1</v>
      </c>
      <c r="G28" s="0" t="n">
        <v>25</v>
      </c>
      <c r="H28" s="0" t="n">
        <v>16</v>
      </c>
      <c r="I28" s="0" t="n">
        <v>20</v>
      </c>
      <c r="J28" s="0" t="n">
        <v>12</v>
      </c>
      <c r="K28" s="0" t="n">
        <v>21</v>
      </c>
      <c r="L28" s="0" t="n">
        <v>0</v>
      </c>
      <c r="M28" s="0" t="n">
        <v>0</v>
      </c>
      <c r="N28" s="0" t="n">
        <v>0.333333343267441</v>
      </c>
      <c r="O28" s="0" t="n">
        <v>0.5</v>
      </c>
      <c r="P28" s="0" t="n">
        <v>0.16666667163372</v>
      </c>
      <c r="Q28" s="0" t="n">
        <v>0</v>
      </c>
      <c r="R28" s="0" t="n">
        <v>0</v>
      </c>
      <c r="S28" s="0" t="n">
        <v>0</v>
      </c>
      <c r="T28" s="0" t="n">
        <v>0.0999166741967201</v>
      </c>
      <c r="U28" s="0" t="n">
        <v>0</v>
      </c>
      <c r="V28" s="0" t="n">
        <v>0</v>
      </c>
      <c r="W28" s="0" t="n">
        <v>0</v>
      </c>
      <c r="X28" s="0" t="n">
        <v>0.710535526275635</v>
      </c>
      <c r="Y28" s="0" t="n">
        <v>0.900083303451538</v>
      </c>
      <c r="Z28" s="0" t="n">
        <v>0.464871168136597</v>
      </c>
    </row>
    <row r="29" customFormat="false" ht="12.75" hidden="false" customHeight="false" outlineLevel="0" collapsed="false">
      <c r="A29" s="0" t="s">
        <v>53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25</v>
      </c>
      <c r="H29" s="0" t="n">
        <v>16</v>
      </c>
      <c r="I29" s="0" t="n">
        <v>25</v>
      </c>
      <c r="J29" s="0" t="n">
        <v>26</v>
      </c>
      <c r="K29" s="0" t="n">
        <v>26</v>
      </c>
      <c r="L29" s="0" t="n">
        <v>0</v>
      </c>
      <c r="M29" s="0" t="n">
        <v>0</v>
      </c>
      <c r="N29" s="0" t="n">
        <v>1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1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1</v>
      </c>
      <c r="Y29" s="0" t="n">
        <v>0</v>
      </c>
      <c r="Z29" s="0" t="n">
        <v>0</v>
      </c>
    </row>
    <row r="30" customFormat="false" ht="12.75" hidden="false" customHeight="false" outlineLevel="0" collapsed="false">
      <c r="A30" s="0" t="s">
        <v>54</v>
      </c>
      <c r="B30" s="0" t="n">
        <v>3</v>
      </c>
      <c r="C30" s="0" t="n">
        <v>1</v>
      </c>
      <c r="D30" s="0" t="n">
        <v>1</v>
      </c>
      <c r="E30" s="0" t="n">
        <v>2</v>
      </c>
      <c r="F30" s="0" t="n">
        <v>2</v>
      </c>
      <c r="G30" s="0" t="n">
        <v>13</v>
      </c>
      <c r="H30" s="0" t="n">
        <v>10</v>
      </c>
      <c r="I30" s="0" t="n">
        <v>25</v>
      </c>
      <c r="J30" s="0" t="n">
        <v>14</v>
      </c>
      <c r="K30" s="0" t="n">
        <v>16</v>
      </c>
      <c r="L30" s="0" t="n">
        <v>0.333333343267441</v>
      </c>
      <c r="M30" s="0" t="n">
        <v>0.111111111938953</v>
      </c>
      <c r="N30" s="0" t="n">
        <v>0.111111111938953</v>
      </c>
      <c r="O30" s="0" t="n">
        <v>0.222222223877907</v>
      </c>
      <c r="P30" s="0" t="n">
        <v>0.222222223877907</v>
      </c>
      <c r="Q30" s="0" t="n">
        <v>0.0253490544855595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.64131760597229</v>
      </c>
      <c r="W30" s="0" t="n">
        <v>0.316433966159821</v>
      </c>
      <c r="X30" s="0" t="n">
        <v>0.316433966159821</v>
      </c>
      <c r="Y30" s="0" t="n">
        <v>0.493838846683502</v>
      </c>
      <c r="Z30" s="0" t="n">
        <v>0.493838846683502</v>
      </c>
    </row>
    <row r="31" customFormat="false" ht="12.75" hidden="false" customHeight="false" outlineLevel="0" collapsed="false">
      <c r="A31" s="0" t="s">
        <v>55</v>
      </c>
      <c r="B31" s="0" t="n">
        <v>0</v>
      </c>
      <c r="C31" s="0" t="n">
        <v>0</v>
      </c>
      <c r="D31" s="0" t="n">
        <v>5</v>
      </c>
      <c r="E31" s="0" t="n">
        <v>1</v>
      </c>
      <c r="F31" s="0" t="n">
        <v>0</v>
      </c>
      <c r="G31" s="0" t="n">
        <v>25</v>
      </c>
      <c r="H31" s="0" t="n">
        <v>16</v>
      </c>
      <c r="I31" s="0" t="n">
        <v>14</v>
      </c>
      <c r="J31" s="0" t="n">
        <v>19</v>
      </c>
      <c r="K31" s="0" t="n">
        <v>26</v>
      </c>
      <c r="L31" s="0" t="n">
        <v>0</v>
      </c>
      <c r="M31" s="0" t="n">
        <v>0</v>
      </c>
      <c r="N31" s="0" t="n">
        <v>0.833333313465118</v>
      </c>
      <c r="O31" s="0" t="n">
        <v>0.16666667163372</v>
      </c>
      <c r="P31" s="0" t="n">
        <v>0</v>
      </c>
      <c r="Q31" s="0" t="n">
        <v>0</v>
      </c>
      <c r="R31" s="0" t="n">
        <v>0</v>
      </c>
      <c r="S31" s="0" t="n">
        <v>0.535128772258759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1</v>
      </c>
      <c r="Y31" s="0" t="n">
        <v>0.464871168136597</v>
      </c>
      <c r="Z31" s="0" t="n">
        <v>0</v>
      </c>
    </row>
    <row r="32" customFormat="false" ht="12.75" hidden="false" customHeight="false" outlineLevel="0" collapsed="false">
      <c r="A32" s="0" t="s">
        <v>56</v>
      </c>
      <c r="B32" s="0" t="n">
        <v>0</v>
      </c>
      <c r="C32" s="0" t="n">
        <v>0</v>
      </c>
      <c r="D32" s="0" t="n">
        <v>1</v>
      </c>
      <c r="E32" s="0" t="n">
        <v>0</v>
      </c>
      <c r="F32" s="0" t="n">
        <v>0</v>
      </c>
      <c r="G32" s="0" t="n">
        <v>25</v>
      </c>
      <c r="H32" s="0" t="n">
        <v>16</v>
      </c>
      <c r="I32" s="0" t="n">
        <v>25</v>
      </c>
      <c r="J32" s="0" t="n">
        <v>26</v>
      </c>
      <c r="K32" s="0" t="n">
        <v>26</v>
      </c>
      <c r="L32" s="0" t="n">
        <v>0</v>
      </c>
      <c r="M32" s="0" t="n">
        <v>0</v>
      </c>
      <c r="N32" s="0" t="n">
        <v>1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1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1</v>
      </c>
      <c r="Y32" s="0" t="n">
        <v>0</v>
      </c>
      <c r="Z32" s="0" t="n">
        <v>0</v>
      </c>
    </row>
    <row r="33" customFormat="false" ht="12.75" hidden="false" customHeight="false" outlineLevel="0" collapsed="false">
      <c r="A33" s="0" t="s">
        <v>57</v>
      </c>
      <c r="B33" s="0" t="n">
        <v>0</v>
      </c>
      <c r="C33" s="0" t="n">
        <v>0</v>
      </c>
      <c r="D33" s="0" t="n">
        <v>1</v>
      </c>
      <c r="E33" s="0" t="n">
        <v>1</v>
      </c>
      <c r="F33" s="0" t="n">
        <v>0</v>
      </c>
      <c r="G33" s="0" t="n">
        <v>25</v>
      </c>
      <c r="H33" s="0" t="n">
        <v>16</v>
      </c>
      <c r="I33" s="0" t="n">
        <v>25</v>
      </c>
      <c r="J33" s="0" t="n">
        <v>19</v>
      </c>
      <c r="K33" s="0" t="n">
        <v>26</v>
      </c>
      <c r="L33" s="0" t="n">
        <v>0</v>
      </c>
      <c r="M33" s="0" t="n">
        <v>0</v>
      </c>
      <c r="N33" s="0" t="n">
        <v>0.5</v>
      </c>
      <c r="O33" s="0" t="n">
        <v>0.5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1</v>
      </c>
      <c r="Y33" s="0" t="n">
        <v>1</v>
      </c>
      <c r="Z33" s="0" t="n">
        <v>0</v>
      </c>
    </row>
    <row r="34" customFormat="false" ht="12.75" hidden="false" customHeight="false" outlineLevel="0" collapsed="false">
      <c r="A34" s="0" t="s">
        <v>58</v>
      </c>
      <c r="B34" s="0" t="n">
        <v>0</v>
      </c>
      <c r="C34" s="0" t="n">
        <v>0</v>
      </c>
      <c r="D34" s="0" t="n">
        <v>8</v>
      </c>
      <c r="E34" s="0" t="n">
        <v>0</v>
      </c>
      <c r="F34" s="0" t="n">
        <v>0</v>
      </c>
      <c r="G34" s="0" t="n">
        <v>25</v>
      </c>
      <c r="H34" s="0" t="n">
        <v>16</v>
      </c>
      <c r="I34" s="0" t="n">
        <v>10</v>
      </c>
      <c r="J34" s="0" t="n">
        <v>26</v>
      </c>
      <c r="K34" s="0" t="n">
        <v>26</v>
      </c>
      <c r="L34" s="0" t="n">
        <v>0</v>
      </c>
      <c r="M34" s="0" t="n">
        <v>0</v>
      </c>
      <c r="N34" s="0" t="n">
        <v>1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1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1</v>
      </c>
      <c r="Y34" s="0" t="n">
        <v>0</v>
      </c>
      <c r="Z34" s="0" t="n">
        <v>0</v>
      </c>
    </row>
    <row r="35" customFormat="false" ht="12.75" hidden="false" customHeight="false" outlineLevel="0" collapsed="false">
      <c r="A35" s="0" t="s">
        <v>59</v>
      </c>
      <c r="B35" s="0" t="n">
        <v>5</v>
      </c>
      <c r="C35" s="0" t="n">
        <v>4</v>
      </c>
      <c r="D35" s="0" t="n">
        <v>52</v>
      </c>
      <c r="E35" s="0" t="n">
        <v>16</v>
      </c>
      <c r="F35" s="0" t="n">
        <v>32</v>
      </c>
      <c r="G35" s="0" t="n">
        <v>10</v>
      </c>
      <c r="H35" s="0" t="n">
        <v>5</v>
      </c>
      <c r="I35" s="0" t="n">
        <v>3</v>
      </c>
      <c r="J35" s="0" t="n">
        <v>5</v>
      </c>
      <c r="K35" s="0" t="n">
        <v>3</v>
      </c>
      <c r="L35" s="0" t="n">
        <v>0.0458715595304966</v>
      </c>
      <c r="M35" s="0" t="n">
        <v>0.0366972461342812</v>
      </c>
      <c r="N35" s="0" t="n">
        <v>0.477064222097397</v>
      </c>
      <c r="O35" s="0" t="n">
        <v>0.146788984537125</v>
      </c>
      <c r="P35" s="0" t="n">
        <v>0.293577969074249</v>
      </c>
      <c r="Q35" s="0" t="n">
        <v>0.00659639667719603</v>
      </c>
      <c r="R35" s="0" t="n">
        <v>0.00139998889062554</v>
      </c>
      <c r="S35" s="0" t="n">
        <v>0.38329604268074</v>
      </c>
      <c r="T35" s="0" t="n">
        <v>0.0803507938981056</v>
      </c>
      <c r="U35" s="0" t="n">
        <v>0.208083763718605</v>
      </c>
      <c r="V35" s="0" t="n">
        <v>0.0851467251777649</v>
      </c>
      <c r="W35" s="0" t="n">
        <v>0.0719945058226585</v>
      </c>
      <c r="X35" s="0" t="n">
        <v>0.570832371711731</v>
      </c>
      <c r="Y35" s="0" t="n">
        <v>0.213227167725563</v>
      </c>
      <c r="Z35" s="0" t="n">
        <v>0.379072159528732</v>
      </c>
    </row>
    <row r="36" customFormat="false" ht="12.75" hidden="false" customHeight="false" outlineLevel="0" collapsed="false">
      <c r="A36" s="0" t="s">
        <v>60</v>
      </c>
      <c r="B36" s="0" t="n">
        <v>43</v>
      </c>
      <c r="C36" s="0" t="n">
        <v>14</v>
      </c>
      <c r="D36" s="0" t="n">
        <v>44</v>
      </c>
      <c r="E36" s="0" t="n">
        <v>25</v>
      </c>
      <c r="F36" s="0" t="n">
        <v>44</v>
      </c>
      <c r="G36" s="0" t="n">
        <v>2</v>
      </c>
      <c r="H36" s="0" t="n">
        <v>2</v>
      </c>
      <c r="I36" s="0" t="n">
        <v>6</v>
      </c>
      <c r="J36" s="0" t="n">
        <v>3</v>
      </c>
      <c r="K36" s="0" t="n">
        <v>2</v>
      </c>
      <c r="L36" s="0" t="n">
        <v>0.252941191196442</v>
      </c>
      <c r="M36" s="0" t="n">
        <v>0.0823529437184334</v>
      </c>
      <c r="N36" s="0" t="n">
        <v>0.258823543787003</v>
      </c>
      <c r="O36" s="0" t="n">
        <v>0.147058829665184</v>
      </c>
      <c r="P36" s="0" t="n">
        <v>0.258823543787003</v>
      </c>
      <c r="Q36" s="0" t="n">
        <v>0.187595218420029</v>
      </c>
      <c r="R36" s="0" t="n">
        <v>0.0410283096134663</v>
      </c>
      <c r="S36" s="0" t="n">
        <v>0.192982867360115</v>
      </c>
      <c r="T36" s="0" t="n">
        <v>0.0938189923763275</v>
      </c>
      <c r="U36" s="0" t="n">
        <v>0.192982867360115</v>
      </c>
      <c r="V36" s="0" t="n">
        <v>0.318287163972855</v>
      </c>
      <c r="W36" s="0" t="n">
        <v>0.12367757409811</v>
      </c>
      <c r="X36" s="0" t="n">
        <v>0.324664235115051</v>
      </c>
      <c r="Y36" s="0" t="n">
        <v>0.200298666954041</v>
      </c>
      <c r="Z36" s="0" t="n">
        <v>0.324664235115051</v>
      </c>
    </row>
    <row r="37" customFormat="false" ht="12.75" hidden="false" customHeight="false" outlineLevel="0" collapsed="false">
      <c r="A37" s="0" t="s">
        <v>61</v>
      </c>
      <c r="B37" s="0" t="n">
        <v>205</v>
      </c>
      <c r="C37" s="0" t="n">
        <v>32</v>
      </c>
      <c r="D37" s="0" t="n">
        <v>61</v>
      </c>
      <c r="E37" s="0" t="n">
        <v>39</v>
      </c>
      <c r="F37" s="0" t="n">
        <v>26</v>
      </c>
      <c r="G37" s="0" t="n">
        <v>1</v>
      </c>
      <c r="H37" s="0" t="n">
        <v>1</v>
      </c>
      <c r="I37" s="0" t="n">
        <v>2</v>
      </c>
      <c r="J37" s="0" t="n">
        <v>1</v>
      </c>
      <c r="K37" s="0" t="n">
        <v>6</v>
      </c>
      <c r="L37" s="0" t="n">
        <v>0.564738273620606</v>
      </c>
      <c r="M37" s="0" t="n">
        <v>0.0881542712450028</v>
      </c>
      <c r="N37" s="0" t="n">
        <v>0.168044075369835</v>
      </c>
      <c r="O37" s="0" t="n">
        <v>0.107438012957573</v>
      </c>
      <c r="P37" s="0" t="n">
        <v>0.0716253444552422</v>
      </c>
      <c r="Q37" s="0" t="n">
        <v>0.513734579086304</v>
      </c>
      <c r="R37" s="0" t="n">
        <v>0.0589877180755138</v>
      </c>
      <c r="S37" s="0" t="n">
        <v>0.129579186439514</v>
      </c>
      <c r="T37" s="0" t="n">
        <v>0.0755813047289848</v>
      </c>
      <c r="U37" s="0" t="n">
        <v>0.0450977571308613</v>
      </c>
      <c r="V37" s="0" t="n">
        <v>0.615741968154907</v>
      </c>
      <c r="W37" s="0" t="n">
        <v>0.117320828139782</v>
      </c>
      <c r="X37" s="0" t="n">
        <v>0.206508964300156</v>
      </c>
      <c r="Y37" s="0" t="n">
        <v>0.139294728636742</v>
      </c>
      <c r="Z37" s="0" t="n">
        <v>0.0981529355049133</v>
      </c>
    </row>
    <row r="38" customFormat="false" ht="12.75" hidden="false" customHeight="false" outlineLevel="0" collapsed="false">
      <c r="A38" s="0" t="s">
        <v>62</v>
      </c>
      <c r="B38" s="0" t="n">
        <v>4</v>
      </c>
      <c r="C38" s="0" t="n">
        <v>2</v>
      </c>
      <c r="D38" s="0" t="n">
        <v>48</v>
      </c>
      <c r="E38" s="0" t="n">
        <v>16</v>
      </c>
      <c r="F38" s="0" t="n">
        <v>31</v>
      </c>
      <c r="G38" s="0" t="n">
        <v>12</v>
      </c>
      <c r="H38" s="0" t="n">
        <v>6</v>
      </c>
      <c r="I38" s="0" t="n">
        <v>4</v>
      </c>
      <c r="J38" s="0" t="n">
        <v>5</v>
      </c>
      <c r="K38" s="0" t="n">
        <v>4</v>
      </c>
      <c r="L38" s="0" t="n">
        <v>0.0396039597690105</v>
      </c>
      <c r="M38" s="0" t="n">
        <v>0.0198019798845053</v>
      </c>
      <c r="N38" s="0" t="n">
        <v>0.475247532129288</v>
      </c>
      <c r="O38" s="0" t="n">
        <v>0.158415839076042</v>
      </c>
      <c r="P38" s="0" t="n">
        <v>0.306930691003799</v>
      </c>
      <c r="Q38" s="0" t="n">
        <v>0.00156839494593441</v>
      </c>
      <c r="R38" s="0" t="n">
        <v>0</v>
      </c>
      <c r="S38" s="0" t="n">
        <v>0.377853453159332</v>
      </c>
      <c r="T38" s="0" t="n">
        <v>0.0872054323554039</v>
      </c>
      <c r="U38" s="0" t="n">
        <v>0.216980129480362</v>
      </c>
      <c r="V38" s="0" t="n">
        <v>0.077639527618885</v>
      </c>
      <c r="W38" s="0" t="n">
        <v>0.0469730421900749</v>
      </c>
      <c r="X38" s="0" t="n">
        <v>0.572641611099243</v>
      </c>
      <c r="Y38" s="0" t="n">
        <v>0.2296262383461</v>
      </c>
      <c r="Z38" s="0" t="n">
        <v>0.396881252527237</v>
      </c>
    </row>
    <row r="39" customFormat="false" ht="12.75" hidden="false" customHeight="false" outlineLevel="0" collapsed="false">
      <c r="A39" s="0" t="s">
        <v>63</v>
      </c>
      <c r="B39" s="0" t="n">
        <v>0</v>
      </c>
      <c r="C39" s="0" t="n">
        <v>0</v>
      </c>
      <c r="D39" s="0" t="n">
        <v>0</v>
      </c>
      <c r="E39" s="0" t="n">
        <v>1</v>
      </c>
      <c r="F39" s="0" t="n">
        <v>2</v>
      </c>
      <c r="G39" s="0" t="n">
        <v>25</v>
      </c>
      <c r="H39" s="0" t="n">
        <v>16</v>
      </c>
      <c r="I39" s="0" t="n">
        <v>33</v>
      </c>
      <c r="J39" s="0" t="n">
        <v>19</v>
      </c>
      <c r="K39" s="0" t="n">
        <v>16</v>
      </c>
      <c r="L39" s="0" t="n">
        <v>0</v>
      </c>
      <c r="M39" s="0" t="n">
        <v>0</v>
      </c>
      <c r="N39" s="0" t="n">
        <v>0</v>
      </c>
      <c r="O39" s="0" t="n">
        <v>0.333333343267441</v>
      </c>
      <c r="P39" s="0" t="n">
        <v>0.666666686534882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.13322226703167</v>
      </c>
      <c r="V39" s="0" t="n">
        <v>0</v>
      </c>
      <c r="W39" s="0" t="n">
        <v>0</v>
      </c>
      <c r="X39" s="0" t="n">
        <v>0</v>
      </c>
      <c r="Y39" s="0" t="n">
        <v>0.866777777671814</v>
      </c>
      <c r="Z39" s="0" t="n">
        <v>1</v>
      </c>
    </row>
    <row r="40" customFormat="false" ht="12.75" hidden="false" customHeight="false" outlineLevel="0" collapsed="false">
      <c r="A40" s="0" t="s">
        <v>64</v>
      </c>
      <c r="B40" s="0" t="n">
        <v>0</v>
      </c>
      <c r="C40" s="0" t="n">
        <v>0</v>
      </c>
      <c r="D40" s="0" t="n">
        <v>1</v>
      </c>
      <c r="E40" s="0" t="n">
        <v>0</v>
      </c>
      <c r="F40" s="0" t="n">
        <v>0</v>
      </c>
      <c r="G40" s="0" t="n">
        <v>25</v>
      </c>
      <c r="H40" s="0" t="n">
        <v>16</v>
      </c>
      <c r="I40" s="0" t="n">
        <v>25</v>
      </c>
      <c r="J40" s="0" t="n">
        <v>26</v>
      </c>
      <c r="K40" s="0" t="n">
        <v>26</v>
      </c>
      <c r="L40" s="0" t="n">
        <v>0</v>
      </c>
      <c r="M40" s="0" t="n">
        <v>0</v>
      </c>
      <c r="N40" s="0" t="n">
        <v>1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1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1</v>
      </c>
      <c r="Y40" s="0" t="n">
        <v>0</v>
      </c>
      <c r="Z40" s="0" t="n">
        <v>0</v>
      </c>
    </row>
    <row r="42" customFormat="false" ht="12.75" hidden="false" customHeight="false" outlineLevel="0" collapsed="false">
      <c r="A42" s="0" t="s">
        <v>0</v>
      </c>
      <c r="B42" s="0" t="s">
        <v>26</v>
      </c>
      <c r="C42" s="0" t="s">
        <v>27</v>
      </c>
      <c r="D42" s="0" t="s">
        <v>28</v>
      </c>
      <c r="E42" s="0" t="s">
        <v>29</v>
      </c>
      <c r="F42" s="0" t="s">
        <v>30</v>
      </c>
      <c r="G42" s="0" t="s">
        <v>31</v>
      </c>
      <c r="H42" s="0" t="s">
        <v>32</v>
      </c>
      <c r="I42" s="0" t="s">
        <v>33</v>
      </c>
      <c r="J42" s="0" t="s">
        <v>34</v>
      </c>
      <c r="K42" s="0" t="s">
        <v>35</v>
      </c>
      <c r="L42" s="0" t="s">
        <v>36</v>
      </c>
      <c r="M42" s="0" t="s">
        <v>37</v>
      </c>
      <c r="N42" s="0" t="s">
        <v>38</v>
      </c>
      <c r="O42" s="0" t="s">
        <v>39</v>
      </c>
      <c r="P42" s="0" t="s">
        <v>40</v>
      </c>
      <c r="Q42" s="0" t="s">
        <v>41</v>
      </c>
      <c r="R42" s="0" t="s">
        <v>42</v>
      </c>
      <c r="S42" s="0" t="s">
        <v>43</v>
      </c>
      <c r="T42" s="0" t="s">
        <v>44</v>
      </c>
      <c r="U42" s="0" t="s">
        <v>45</v>
      </c>
      <c r="V42" s="0" t="s">
        <v>46</v>
      </c>
      <c r="W42" s="0" t="s">
        <v>47</v>
      </c>
      <c r="X42" s="0" t="s">
        <v>48</v>
      </c>
      <c r="Y42" s="0" t="s">
        <v>49</v>
      </c>
      <c r="Z42" s="0" t="s">
        <v>50</v>
      </c>
      <c r="AA42" s="0" t="s">
        <v>51</v>
      </c>
      <c r="AB42" s="0" t="s">
        <v>52</v>
      </c>
      <c r="AC42" s="0" t="s">
        <v>53</v>
      </c>
      <c r="AD42" s="0" t="s">
        <v>54</v>
      </c>
      <c r="AE42" s="0" t="s">
        <v>55</v>
      </c>
      <c r="AF42" s="0" t="s">
        <v>56</v>
      </c>
      <c r="AG42" s="0" t="s">
        <v>57</v>
      </c>
      <c r="AH42" s="0" t="s">
        <v>58</v>
      </c>
      <c r="AI42" s="0" t="s">
        <v>59</v>
      </c>
      <c r="AJ42" s="0" t="s">
        <v>60</v>
      </c>
      <c r="AK42" s="0" t="s">
        <v>61</v>
      </c>
      <c r="AL42" s="0" t="s">
        <v>62</v>
      </c>
      <c r="AM42" s="0" t="s">
        <v>63</v>
      </c>
      <c r="AN42" s="0" t="s">
        <v>64</v>
      </c>
    </row>
    <row r="43" customFormat="false" ht="12.75" hidden="false" customHeight="false" outlineLevel="0" collapsed="false">
      <c r="A43" s="0" t="s">
        <v>1</v>
      </c>
      <c r="B43" s="0" t="n">
        <v>3</v>
      </c>
      <c r="C43" s="0" t="n">
        <v>2</v>
      </c>
      <c r="D43" s="0" t="n">
        <v>1</v>
      </c>
      <c r="E43" s="0" t="n">
        <v>2</v>
      </c>
      <c r="F43" s="0" t="n">
        <v>2</v>
      </c>
      <c r="G43" s="0" t="n">
        <v>0</v>
      </c>
      <c r="H43" s="0" t="n">
        <v>10</v>
      </c>
      <c r="I43" s="0" t="n">
        <v>0</v>
      </c>
      <c r="J43" s="0" t="n">
        <v>2</v>
      </c>
      <c r="K43" s="0" t="n">
        <v>1</v>
      </c>
      <c r="L43" s="0" t="n">
        <v>0</v>
      </c>
      <c r="M43" s="0" t="n">
        <v>1</v>
      </c>
      <c r="N43" s="0" t="n">
        <v>0</v>
      </c>
      <c r="O43" s="0" t="n">
        <v>2</v>
      </c>
      <c r="P43" s="0" t="n">
        <v>8</v>
      </c>
      <c r="Q43" s="0" t="n">
        <v>0</v>
      </c>
      <c r="R43" s="0" t="n">
        <v>11</v>
      </c>
      <c r="S43" s="0" t="n">
        <v>0</v>
      </c>
      <c r="T43" s="0" t="n">
        <v>5</v>
      </c>
      <c r="U43" s="0" t="n">
        <v>7</v>
      </c>
      <c r="V43" s="0" t="n">
        <v>0</v>
      </c>
      <c r="W43" s="0" t="n">
        <v>7</v>
      </c>
      <c r="X43" s="0" t="n">
        <v>6</v>
      </c>
      <c r="Y43" s="0" t="n">
        <v>37</v>
      </c>
      <c r="Z43" s="0" t="n">
        <v>1</v>
      </c>
      <c r="AA43" s="0" t="n">
        <v>1</v>
      </c>
      <c r="AB43" s="0" t="n">
        <v>0</v>
      </c>
      <c r="AC43" s="0" t="n">
        <v>0</v>
      </c>
      <c r="AD43" s="0" t="n">
        <v>3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5</v>
      </c>
      <c r="AJ43" s="0" t="n">
        <v>43</v>
      </c>
      <c r="AK43" s="0" t="n">
        <v>205</v>
      </c>
      <c r="AL43" s="0" t="n">
        <v>4</v>
      </c>
      <c r="AM43" s="0" t="n">
        <v>0</v>
      </c>
      <c r="AN43" s="0" t="n">
        <v>0</v>
      </c>
    </row>
    <row r="44" customFormat="false" ht="12.75" hidden="false" customHeight="false" outlineLevel="0" collapsed="false">
      <c r="A44" s="0" t="s">
        <v>2</v>
      </c>
      <c r="B44" s="0" t="n">
        <v>0</v>
      </c>
      <c r="C44" s="0" t="n">
        <v>1</v>
      </c>
      <c r="D44" s="0" t="n">
        <v>0</v>
      </c>
      <c r="E44" s="0" t="n">
        <v>0</v>
      </c>
      <c r="F44" s="0" t="n">
        <v>1</v>
      </c>
      <c r="G44" s="0" t="n">
        <v>0</v>
      </c>
      <c r="H44" s="0" t="n">
        <v>2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2</v>
      </c>
      <c r="P44" s="0" t="n">
        <v>10</v>
      </c>
      <c r="Q44" s="0" t="n">
        <v>1</v>
      </c>
      <c r="R44" s="0" t="n">
        <v>7</v>
      </c>
      <c r="S44" s="0" t="n">
        <v>0</v>
      </c>
      <c r="T44" s="0" t="n">
        <v>0</v>
      </c>
      <c r="U44" s="0" t="n">
        <v>2</v>
      </c>
      <c r="V44" s="0" t="n">
        <v>0</v>
      </c>
      <c r="W44" s="0" t="n">
        <v>1</v>
      </c>
      <c r="X44" s="0" t="n">
        <v>0</v>
      </c>
      <c r="Y44" s="0" t="n">
        <v>1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1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4</v>
      </c>
      <c r="AJ44" s="0" t="n">
        <v>14</v>
      </c>
      <c r="AK44" s="0" t="n">
        <v>32</v>
      </c>
      <c r="AL44" s="0" t="n">
        <v>2</v>
      </c>
      <c r="AM44" s="0" t="n">
        <v>0</v>
      </c>
      <c r="AN44" s="0" t="n">
        <v>0</v>
      </c>
    </row>
    <row r="45" customFormat="false" ht="12.75" hidden="false" customHeight="false" outlineLevel="0" collapsed="false">
      <c r="A45" s="0" t="s">
        <v>3</v>
      </c>
      <c r="B45" s="0" t="n">
        <v>1</v>
      </c>
      <c r="C45" s="0" t="n">
        <v>3</v>
      </c>
      <c r="D45" s="0" t="n">
        <v>6</v>
      </c>
      <c r="E45" s="0" t="n">
        <v>0</v>
      </c>
      <c r="F45" s="0" t="n">
        <v>4</v>
      </c>
      <c r="G45" s="0" t="n">
        <v>3</v>
      </c>
      <c r="H45" s="0" t="n">
        <v>4</v>
      </c>
      <c r="I45" s="0" t="n">
        <v>0</v>
      </c>
      <c r="J45" s="0" t="n">
        <v>0</v>
      </c>
      <c r="K45" s="0" t="n">
        <v>0</v>
      </c>
      <c r="L45" s="0" t="n">
        <v>2</v>
      </c>
      <c r="M45" s="0" t="n">
        <v>1</v>
      </c>
      <c r="N45" s="0" t="n">
        <v>2</v>
      </c>
      <c r="O45" s="0" t="n">
        <v>2</v>
      </c>
      <c r="P45" s="0" t="n">
        <v>80</v>
      </c>
      <c r="Q45" s="0" t="n">
        <v>2</v>
      </c>
      <c r="R45" s="0" t="n">
        <v>5</v>
      </c>
      <c r="S45" s="0" t="n">
        <v>6</v>
      </c>
      <c r="T45" s="0" t="n">
        <v>22</v>
      </c>
      <c r="U45" s="0" t="n">
        <v>47</v>
      </c>
      <c r="V45" s="0" t="n">
        <v>0</v>
      </c>
      <c r="W45" s="0" t="n">
        <v>33</v>
      </c>
      <c r="X45" s="0" t="n">
        <v>35</v>
      </c>
      <c r="Y45" s="0" t="n">
        <v>8</v>
      </c>
      <c r="Z45" s="0" t="n">
        <v>1</v>
      </c>
      <c r="AA45" s="0" t="n">
        <v>0</v>
      </c>
      <c r="AB45" s="0" t="n">
        <v>2</v>
      </c>
      <c r="AC45" s="0" t="n">
        <v>1</v>
      </c>
      <c r="AD45" s="0" t="n">
        <v>1</v>
      </c>
      <c r="AE45" s="0" t="n">
        <v>5</v>
      </c>
      <c r="AF45" s="0" t="n">
        <v>1</v>
      </c>
      <c r="AG45" s="0" t="n">
        <v>1</v>
      </c>
      <c r="AH45" s="0" t="n">
        <v>8</v>
      </c>
      <c r="AI45" s="0" t="n">
        <v>52</v>
      </c>
      <c r="AJ45" s="0" t="n">
        <v>44</v>
      </c>
      <c r="AK45" s="0" t="n">
        <v>61</v>
      </c>
      <c r="AL45" s="0" t="n">
        <v>48</v>
      </c>
      <c r="AM45" s="0" t="n">
        <v>0</v>
      </c>
      <c r="AN45" s="0" t="n">
        <v>1</v>
      </c>
    </row>
    <row r="46" customFormat="false" ht="12.75" hidden="false" customHeight="false" outlineLevel="0" collapsed="false">
      <c r="A46" s="0" t="s">
        <v>4</v>
      </c>
      <c r="B46" s="0" t="n">
        <v>2</v>
      </c>
      <c r="C46" s="0" t="n">
        <v>0</v>
      </c>
      <c r="D46" s="0" t="n">
        <v>0</v>
      </c>
      <c r="E46" s="0" t="n">
        <v>0</v>
      </c>
      <c r="F46" s="0" t="n">
        <v>2</v>
      </c>
      <c r="G46" s="0" t="n">
        <v>1</v>
      </c>
      <c r="H46" s="0" t="n">
        <v>18</v>
      </c>
      <c r="I46" s="0" t="n">
        <v>1</v>
      </c>
      <c r="J46" s="0" t="n">
        <v>1</v>
      </c>
      <c r="K46" s="0" t="n">
        <v>0</v>
      </c>
      <c r="L46" s="0" t="n">
        <v>3</v>
      </c>
      <c r="M46" s="0" t="n">
        <v>2</v>
      </c>
      <c r="N46" s="0" t="n">
        <v>0</v>
      </c>
      <c r="O46" s="0" t="n">
        <v>0</v>
      </c>
      <c r="P46" s="0" t="n">
        <v>28</v>
      </c>
      <c r="Q46" s="0" t="n">
        <v>0</v>
      </c>
      <c r="R46" s="0" t="n">
        <v>16</v>
      </c>
      <c r="S46" s="0" t="n">
        <v>2</v>
      </c>
      <c r="T46" s="0" t="n">
        <v>6</v>
      </c>
      <c r="U46" s="0" t="n">
        <v>15</v>
      </c>
      <c r="V46" s="0" t="n">
        <v>0</v>
      </c>
      <c r="W46" s="0" t="n">
        <v>14</v>
      </c>
      <c r="X46" s="0" t="n">
        <v>9</v>
      </c>
      <c r="Y46" s="0" t="n">
        <v>1</v>
      </c>
      <c r="Z46" s="0" t="n">
        <v>0</v>
      </c>
      <c r="AA46" s="0" t="n">
        <v>0</v>
      </c>
      <c r="AB46" s="0" t="n">
        <v>3</v>
      </c>
      <c r="AC46" s="0" t="n">
        <v>0</v>
      </c>
      <c r="AD46" s="0" t="n">
        <v>2</v>
      </c>
      <c r="AE46" s="0" t="n">
        <v>1</v>
      </c>
      <c r="AF46" s="0" t="n">
        <v>0</v>
      </c>
      <c r="AG46" s="0" t="n">
        <v>1</v>
      </c>
      <c r="AH46" s="0" t="n">
        <v>0</v>
      </c>
      <c r="AI46" s="0" t="n">
        <v>16</v>
      </c>
      <c r="AJ46" s="0" t="n">
        <v>25</v>
      </c>
      <c r="AK46" s="0" t="n">
        <v>39</v>
      </c>
      <c r="AL46" s="0" t="n">
        <v>16</v>
      </c>
      <c r="AM46" s="0" t="n">
        <v>1</v>
      </c>
      <c r="AN46" s="0" t="n">
        <v>0</v>
      </c>
    </row>
    <row r="47" customFormat="false" ht="12.75" hidden="false" customHeight="false" outlineLevel="0" collapsed="false">
      <c r="A47" s="0" t="s">
        <v>5</v>
      </c>
      <c r="B47" s="0" t="n">
        <v>2</v>
      </c>
      <c r="C47" s="0" t="n">
        <v>1</v>
      </c>
      <c r="D47" s="0" t="n">
        <v>1</v>
      </c>
      <c r="E47" s="0" t="n">
        <v>0</v>
      </c>
      <c r="F47" s="0" t="n">
        <v>20</v>
      </c>
      <c r="G47" s="0" t="n">
        <v>8</v>
      </c>
      <c r="H47" s="0" t="n">
        <v>12</v>
      </c>
      <c r="I47" s="0" t="n">
        <v>1</v>
      </c>
      <c r="J47" s="0" t="n">
        <v>0</v>
      </c>
      <c r="K47" s="0" t="n">
        <v>0</v>
      </c>
      <c r="L47" s="0" t="n">
        <v>2</v>
      </c>
      <c r="M47" s="0" t="n">
        <v>3</v>
      </c>
      <c r="N47" s="0" t="n">
        <v>0</v>
      </c>
      <c r="O47" s="0" t="n">
        <v>3</v>
      </c>
      <c r="P47" s="0" t="n">
        <v>58</v>
      </c>
      <c r="Q47" s="0" t="n">
        <v>0</v>
      </c>
      <c r="R47" s="0" t="n">
        <v>13</v>
      </c>
      <c r="S47" s="0" t="n">
        <v>2</v>
      </c>
      <c r="T47" s="0" t="n">
        <v>12</v>
      </c>
      <c r="U47" s="0" t="n">
        <v>28</v>
      </c>
      <c r="V47" s="0" t="n">
        <v>1</v>
      </c>
      <c r="W47" s="0" t="n">
        <v>18</v>
      </c>
      <c r="X47" s="0" t="n">
        <v>19</v>
      </c>
      <c r="Y47" s="0" t="n">
        <v>0</v>
      </c>
      <c r="Z47" s="0" t="n">
        <v>0</v>
      </c>
      <c r="AA47" s="0" t="n">
        <v>0</v>
      </c>
      <c r="AB47" s="0" t="n">
        <v>1</v>
      </c>
      <c r="AC47" s="0" t="n">
        <v>0</v>
      </c>
      <c r="AD47" s="0" t="n">
        <v>2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32</v>
      </c>
      <c r="AJ47" s="0" t="n">
        <v>44</v>
      </c>
      <c r="AK47" s="0" t="n">
        <v>26</v>
      </c>
      <c r="AL47" s="0" t="n">
        <v>31</v>
      </c>
      <c r="AM47" s="0" t="n">
        <v>2</v>
      </c>
      <c r="AN47" s="0" t="n">
        <v>0</v>
      </c>
    </row>
    <row r="48" customFormat="false" ht="12.75" hidden="false" customHeight="false" outlineLevel="0" collapsed="false">
      <c r="A48" s="0" t="s">
        <v>6</v>
      </c>
      <c r="B48" s="0" t="n">
        <v>13</v>
      </c>
      <c r="C48" s="0" t="n">
        <v>15</v>
      </c>
      <c r="D48" s="0" t="n">
        <v>20</v>
      </c>
      <c r="E48" s="0" t="n">
        <v>15</v>
      </c>
      <c r="F48" s="0" t="n">
        <v>15</v>
      </c>
      <c r="G48" s="0" t="n">
        <v>25</v>
      </c>
      <c r="H48" s="0" t="n">
        <v>5</v>
      </c>
      <c r="I48" s="0" t="n">
        <v>25</v>
      </c>
      <c r="J48" s="0" t="n">
        <v>15</v>
      </c>
      <c r="K48" s="0" t="n">
        <v>20</v>
      </c>
      <c r="L48" s="0" t="n">
        <v>25</v>
      </c>
      <c r="M48" s="0" t="n">
        <v>20</v>
      </c>
      <c r="N48" s="0" t="n">
        <v>25</v>
      </c>
      <c r="O48" s="0" t="n">
        <v>15</v>
      </c>
      <c r="P48" s="0" t="n">
        <v>6</v>
      </c>
      <c r="Q48" s="0" t="n">
        <v>25</v>
      </c>
      <c r="R48" s="0" t="n">
        <v>4</v>
      </c>
      <c r="S48" s="0" t="n">
        <v>25</v>
      </c>
      <c r="T48" s="0" t="n">
        <v>10</v>
      </c>
      <c r="U48" s="0" t="n">
        <v>7</v>
      </c>
      <c r="V48" s="0" t="n">
        <v>25</v>
      </c>
      <c r="W48" s="0" t="n">
        <v>7</v>
      </c>
      <c r="X48" s="0" t="n">
        <v>9</v>
      </c>
      <c r="Y48" s="0" t="n">
        <v>3</v>
      </c>
      <c r="Z48" s="0" t="n">
        <v>20</v>
      </c>
      <c r="AA48" s="0" t="n">
        <v>20</v>
      </c>
      <c r="AB48" s="0" t="n">
        <v>25</v>
      </c>
      <c r="AC48" s="0" t="n">
        <v>25</v>
      </c>
      <c r="AD48" s="0" t="n">
        <v>13</v>
      </c>
      <c r="AE48" s="0" t="n">
        <v>25</v>
      </c>
      <c r="AF48" s="0" t="n">
        <v>25</v>
      </c>
      <c r="AG48" s="0" t="n">
        <v>25</v>
      </c>
      <c r="AH48" s="0" t="n">
        <v>25</v>
      </c>
      <c r="AI48" s="0" t="n">
        <v>10</v>
      </c>
      <c r="AJ48" s="0" t="n">
        <v>2</v>
      </c>
      <c r="AK48" s="0" t="n">
        <v>1</v>
      </c>
      <c r="AL48" s="0" t="n">
        <v>12</v>
      </c>
      <c r="AM48" s="0" t="n">
        <v>25</v>
      </c>
      <c r="AN48" s="0" t="n">
        <v>25</v>
      </c>
    </row>
    <row r="49" customFormat="false" ht="12.75" hidden="false" customHeight="false" outlineLevel="0" collapsed="false">
      <c r="A49" s="0" t="s">
        <v>7</v>
      </c>
      <c r="B49" s="0" t="n">
        <v>16</v>
      </c>
      <c r="C49" s="0" t="n">
        <v>10</v>
      </c>
      <c r="D49" s="0" t="n">
        <v>16</v>
      </c>
      <c r="E49" s="0" t="n">
        <v>16</v>
      </c>
      <c r="F49" s="0" t="n">
        <v>10</v>
      </c>
      <c r="G49" s="0" t="n">
        <v>16</v>
      </c>
      <c r="H49" s="0" t="n">
        <v>6</v>
      </c>
      <c r="I49" s="0" t="n">
        <v>16</v>
      </c>
      <c r="J49" s="0" t="n">
        <v>16</v>
      </c>
      <c r="K49" s="0" t="n">
        <v>16</v>
      </c>
      <c r="L49" s="0" t="n">
        <v>16</v>
      </c>
      <c r="M49" s="0" t="n">
        <v>16</v>
      </c>
      <c r="N49" s="0" t="n">
        <v>16</v>
      </c>
      <c r="O49" s="0" t="n">
        <v>6</v>
      </c>
      <c r="P49" s="0" t="n">
        <v>3</v>
      </c>
      <c r="Q49" s="0" t="n">
        <v>10</v>
      </c>
      <c r="R49" s="0" t="n">
        <v>4</v>
      </c>
      <c r="S49" s="0" t="n">
        <v>16</v>
      </c>
      <c r="T49" s="0" t="n">
        <v>16</v>
      </c>
      <c r="U49" s="0" t="n">
        <v>6</v>
      </c>
      <c r="V49" s="0" t="n">
        <v>16</v>
      </c>
      <c r="W49" s="0" t="n">
        <v>10</v>
      </c>
      <c r="X49" s="0" t="n">
        <v>16</v>
      </c>
      <c r="Y49" s="0" t="n">
        <v>10</v>
      </c>
      <c r="Z49" s="0" t="n">
        <v>16</v>
      </c>
      <c r="AA49" s="0" t="n">
        <v>16</v>
      </c>
      <c r="AB49" s="0" t="n">
        <v>16</v>
      </c>
      <c r="AC49" s="0" t="n">
        <v>16</v>
      </c>
      <c r="AD49" s="0" t="n">
        <v>10</v>
      </c>
      <c r="AE49" s="0" t="n">
        <v>16</v>
      </c>
      <c r="AF49" s="0" t="n">
        <v>16</v>
      </c>
      <c r="AG49" s="0" t="n">
        <v>16</v>
      </c>
      <c r="AH49" s="0" t="n">
        <v>16</v>
      </c>
      <c r="AI49" s="0" t="n">
        <v>5</v>
      </c>
      <c r="AJ49" s="0" t="n">
        <v>2</v>
      </c>
      <c r="AK49" s="0" t="n">
        <v>1</v>
      </c>
      <c r="AL49" s="0" t="n">
        <v>6</v>
      </c>
      <c r="AM49" s="0" t="n">
        <v>16</v>
      </c>
      <c r="AN49" s="0" t="n">
        <v>16</v>
      </c>
    </row>
    <row r="50" customFormat="false" ht="12.75" hidden="false" customHeight="false" outlineLevel="0" collapsed="false">
      <c r="A50" s="0" t="s">
        <v>8</v>
      </c>
      <c r="B50" s="0" t="n">
        <v>25</v>
      </c>
      <c r="C50" s="0" t="n">
        <v>18</v>
      </c>
      <c r="D50" s="0" t="n">
        <v>12</v>
      </c>
      <c r="E50" s="0" t="n">
        <v>33</v>
      </c>
      <c r="F50" s="0" t="n">
        <v>16</v>
      </c>
      <c r="G50" s="0" t="n">
        <v>18</v>
      </c>
      <c r="H50" s="0" t="n">
        <v>16</v>
      </c>
      <c r="I50" s="0" t="n">
        <v>33</v>
      </c>
      <c r="J50" s="0" t="n">
        <v>33</v>
      </c>
      <c r="K50" s="0" t="n">
        <v>33</v>
      </c>
      <c r="L50" s="0" t="n">
        <v>20</v>
      </c>
      <c r="M50" s="0" t="n">
        <v>25</v>
      </c>
      <c r="N50" s="0" t="n">
        <v>20</v>
      </c>
      <c r="O50" s="0" t="n">
        <v>20</v>
      </c>
      <c r="P50" s="0" t="n">
        <v>1</v>
      </c>
      <c r="Q50" s="0" t="n">
        <v>20</v>
      </c>
      <c r="R50" s="0" t="n">
        <v>14</v>
      </c>
      <c r="S50" s="0" t="n">
        <v>12</v>
      </c>
      <c r="T50" s="0" t="n">
        <v>9</v>
      </c>
      <c r="U50" s="0" t="n">
        <v>5</v>
      </c>
      <c r="V50" s="0" t="n">
        <v>33</v>
      </c>
      <c r="W50" s="0" t="n">
        <v>8</v>
      </c>
      <c r="X50" s="0" t="n">
        <v>7</v>
      </c>
      <c r="Y50" s="0" t="n">
        <v>10</v>
      </c>
      <c r="Z50" s="0" t="n">
        <v>25</v>
      </c>
      <c r="AA50" s="0" t="n">
        <v>33</v>
      </c>
      <c r="AB50" s="0" t="n">
        <v>20</v>
      </c>
      <c r="AC50" s="0" t="n">
        <v>25</v>
      </c>
      <c r="AD50" s="0" t="n">
        <v>25</v>
      </c>
      <c r="AE50" s="0" t="n">
        <v>14</v>
      </c>
      <c r="AF50" s="0" t="n">
        <v>25</v>
      </c>
      <c r="AG50" s="0" t="n">
        <v>25</v>
      </c>
      <c r="AH50" s="0" t="n">
        <v>10</v>
      </c>
      <c r="AI50" s="0" t="n">
        <v>3</v>
      </c>
      <c r="AJ50" s="0" t="n">
        <v>6</v>
      </c>
      <c r="AK50" s="0" t="n">
        <v>2</v>
      </c>
      <c r="AL50" s="0" t="n">
        <v>4</v>
      </c>
      <c r="AM50" s="0" t="n">
        <v>33</v>
      </c>
      <c r="AN50" s="0" t="n">
        <v>25</v>
      </c>
    </row>
    <row r="51" customFormat="false" ht="12.75" hidden="false" customHeight="false" outlineLevel="0" collapsed="false">
      <c r="A51" s="0" t="s">
        <v>9</v>
      </c>
      <c r="B51" s="0" t="n">
        <v>14</v>
      </c>
      <c r="C51" s="0" t="n">
        <v>26</v>
      </c>
      <c r="D51" s="0" t="n">
        <v>26</v>
      </c>
      <c r="E51" s="0" t="n">
        <v>26</v>
      </c>
      <c r="F51" s="0" t="n">
        <v>14</v>
      </c>
      <c r="G51" s="0" t="n">
        <v>19</v>
      </c>
      <c r="H51" s="0" t="n">
        <v>4</v>
      </c>
      <c r="I51" s="0" t="n">
        <v>19</v>
      </c>
      <c r="J51" s="0" t="n">
        <v>19</v>
      </c>
      <c r="K51" s="0" t="n">
        <v>26</v>
      </c>
      <c r="L51" s="0" t="n">
        <v>12</v>
      </c>
      <c r="M51" s="0" t="n">
        <v>14</v>
      </c>
      <c r="N51" s="0" t="n">
        <v>26</v>
      </c>
      <c r="O51" s="0" t="n">
        <v>26</v>
      </c>
      <c r="P51" s="0" t="n">
        <v>2</v>
      </c>
      <c r="Q51" s="0" t="n">
        <v>26</v>
      </c>
      <c r="R51" s="0" t="n">
        <v>5</v>
      </c>
      <c r="S51" s="0" t="n">
        <v>14</v>
      </c>
      <c r="T51" s="0" t="n">
        <v>11</v>
      </c>
      <c r="U51" s="0" t="n">
        <v>8</v>
      </c>
      <c r="V51" s="0" t="n">
        <v>26</v>
      </c>
      <c r="W51" s="0" t="n">
        <v>9</v>
      </c>
      <c r="X51" s="0" t="n">
        <v>10</v>
      </c>
      <c r="Y51" s="0" t="n">
        <v>19</v>
      </c>
      <c r="Z51" s="0" t="n">
        <v>26</v>
      </c>
      <c r="AA51" s="0" t="n">
        <v>26</v>
      </c>
      <c r="AB51" s="0" t="n">
        <v>12</v>
      </c>
      <c r="AC51" s="0" t="n">
        <v>26</v>
      </c>
      <c r="AD51" s="0" t="n">
        <v>14</v>
      </c>
      <c r="AE51" s="0" t="n">
        <v>19</v>
      </c>
      <c r="AF51" s="0" t="n">
        <v>26</v>
      </c>
      <c r="AG51" s="0" t="n">
        <v>19</v>
      </c>
      <c r="AH51" s="0" t="n">
        <v>26</v>
      </c>
      <c r="AI51" s="0" t="n">
        <v>5</v>
      </c>
      <c r="AJ51" s="0" t="n">
        <v>3</v>
      </c>
      <c r="AK51" s="0" t="n">
        <v>1</v>
      </c>
      <c r="AL51" s="0" t="n">
        <v>5</v>
      </c>
      <c r="AM51" s="0" t="n">
        <v>19</v>
      </c>
      <c r="AN51" s="0" t="n">
        <v>26</v>
      </c>
    </row>
    <row r="52" customFormat="false" ht="12.75" hidden="false" customHeight="false" outlineLevel="0" collapsed="false">
      <c r="A52" s="0" t="s">
        <v>10</v>
      </c>
      <c r="B52" s="0" t="n">
        <v>16</v>
      </c>
      <c r="C52" s="0" t="n">
        <v>21</v>
      </c>
      <c r="D52" s="0" t="n">
        <v>21</v>
      </c>
      <c r="E52" s="0" t="n">
        <v>26</v>
      </c>
      <c r="F52" s="0" t="n">
        <v>7</v>
      </c>
      <c r="G52" s="0" t="n">
        <v>13</v>
      </c>
      <c r="H52" s="0" t="n">
        <v>11</v>
      </c>
      <c r="I52" s="0" t="n">
        <v>21</v>
      </c>
      <c r="J52" s="0" t="n">
        <v>26</v>
      </c>
      <c r="K52" s="0" t="n">
        <v>26</v>
      </c>
      <c r="L52" s="0" t="n">
        <v>16</v>
      </c>
      <c r="M52" s="0" t="n">
        <v>14</v>
      </c>
      <c r="N52" s="0" t="n">
        <v>26</v>
      </c>
      <c r="O52" s="0" t="n">
        <v>14</v>
      </c>
      <c r="P52" s="0" t="n">
        <v>1</v>
      </c>
      <c r="Q52" s="0" t="n">
        <v>26</v>
      </c>
      <c r="R52" s="0" t="n">
        <v>10</v>
      </c>
      <c r="S52" s="0" t="n">
        <v>16</v>
      </c>
      <c r="T52" s="0" t="n">
        <v>11</v>
      </c>
      <c r="U52" s="0" t="n">
        <v>5</v>
      </c>
      <c r="V52" s="0" t="n">
        <v>21</v>
      </c>
      <c r="W52" s="0" t="n">
        <v>9</v>
      </c>
      <c r="X52" s="0" t="n">
        <v>8</v>
      </c>
      <c r="Y52" s="0" t="n">
        <v>26</v>
      </c>
      <c r="Z52" s="0" t="n">
        <v>26</v>
      </c>
      <c r="AA52" s="0" t="n">
        <v>26</v>
      </c>
      <c r="AB52" s="0" t="n">
        <v>21</v>
      </c>
      <c r="AC52" s="0" t="n">
        <v>26</v>
      </c>
      <c r="AD52" s="0" t="n">
        <v>16</v>
      </c>
      <c r="AE52" s="0" t="n">
        <v>26</v>
      </c>
      <c r="AF52" s="0" t="n">
        <v>26</v>
      </c>
      <c r="AG52" s="0" t="n">
        <v>26</v>
      </c>
      <c r="AH52" s="0" t="n">
        <v>26</v>
      </c>
      <c r="AI52" s="0" t="n">
        <v>3</v>
      </c>
      <c r="AJ52" s="0" t="n">
        <v>2</v>
      </c>
      <c r="AK52" s="0" t="n">
        <v>6</v>
      </c>
      <c r="AL52" s="0" t="n">
        <v>4</v>
      </c>
      <c r="AM52" s="0" t="n">
        <v>16</v>
      </c>
      <c r="AN52" s="0" t="n">
        <v>26</v>
      </c>
    </row>
    <row r="53" customFormat="false" ht="12.75" hidden="false" customHeight="false" outlineLevel="0" collapsed="false">
      <c r="A53" s="0" t="s">
        <v>11</v>
      </c>
      <c r="B53" s="0" t="n">
        <v>0.375</v>
      </c>
      <c r="C53" s="0" t="n">
        <v>0.28571429848671</v>
      </c>
      <c r="D53" s="0" t="n">
        <v>0.125</v>
      </c>
      <c r="E53" s="0" t="n">
        <v>1</v>
      </c>
      <c r="F53" s="0" t="n">
        <v>0.0689655169844627</v>
      </c>
      <c r="G53" s="0" t="n">
        <v>0</v>
      </c>
      <c r="H53" s="0" t="n">
        <v>0.217391297221184</v>
      </c>
      <c r="I53" s="0" t="n">
        <v>0</v>
      </c>
      <c r="J53" s="0" t="n">
        <v>0.666666686534882</v>
      </c>
      <c r="K53" s="0" t="n">
        <v>1</v>
      </c>
      <c r="L53" s="0" t="n">
        <v>0</v>
      </c>
      <c r="M53" s="0" t="n">
        <v>0.142857149243355</v>
      </c>
      <c r="N53" s="0" t="n">
        <v>0</v>
      </c>
      <c r="O53" s="0" t="n">
        <v>0.222222223877907</v>
      </c>
      <c r="P53" s="0" t="n">
        <v>0.0434782616794109</v>
      </c>
      <c r="Q53" s="0" t="n">
        <v>0</v>
      </c>
      <c r="R53" s="0" t="n">
        <v>0.211538463830948</v>
      </c>
      <c r="S53" s="0" t="n">
        <v>0</v>
      </c>
      <c r="T53" s="0" t="n">
        <v>0.111111111938953</v>
      </c>
      <c r="U53" s="0" t="n">
        <v>0.0707070678472519</v>
      </c>
      <c r="V53" s="0" t="n">
        <v>0</v>
      </c>
      <c r="W53" s="0" t="n">
        <v>0.0958904102444649</v>
      </c>
      <c r="X53" s="0" t="n">
        <v>0.0869565233588219</v>
      </c>
      <c r="Y53" s="0" t="n">
        <v>0.78723406791687</v>
      </c>
      <c r="Z53" s="0" t="n">
        <v>0.5</v>
      </c>
      <c r="AA53" s="0" t="n">
        <v>1</v>
      </c>
      <c r="AB53" s="0" t="n">
        <v>0</v>
      </c>
      <c r="AC53" s="0" t="n">
        <v>0</v>
      </c>
      <c r="AD53" s="0" t="n">
        <v>0.333333343267441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.0458715595304966</v>
      </c>
      <c r="AJ53" s="0" t="n">
        <v>0.252941191196442</v>
      </c>
      <c r="AK53" s="0" t="n">
        <v>0.564738273620606</v>
      </c>
      <c r="AL53" s="0" t="n">
        <v>0.0396039597690105</v>
      </c>
      <c r="AM53" s="0" t="n">
        <v>0</v>
      </c>
      <c r="AN53" s="0" t="n">
        <v>0</v>
      </c>
    </row>
    <row r="54" customFormat="false" ht="12.75" hidden="false" customHeight="false" outlineLevel="0" collapsed="false">
      <c r="A54" s="0" t="s">
        <v>12</v>
      </c>
      <c r="B54" s="0" t="n">
        <v>0</v>
      </c>
      <c r="C54" s="0" t="n">
        <v>0.142857149243355</v>
      </c>
      <c r="D54" s="0" t="n">
        <v>0</v>
      </c>
      <c r="E54" s="0" t="n">
        <v>0</v>
      </c>
      <c r="F54" s="0" t="n">
        <v>0.0344827584922314</v>
      </c>
      <c r="G54" s="0" t="n">
        <v>0</v>
      </c>
      <c r="H54" s="0" t="n">
        <v>0.0434782616794109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.222222223877907</v>
      </c>
      <c r="P54" s="0" t="n">
        <v>0.0543478243052959</v>
      </c>
      <c r="Q54" s="0" t="n">
        <v>0.333333343267441</v>
      </c>
      <c r="R54" s="0" t="n">
        <v>0.134615391492844</v>
      </c>
      <c r="S54" s="0" t="n">
        <v>0</v>
      </c>
      <c r="T54" s="0" t="n">
        <v>0</v>
      </c>
      <c r="U54" s="0" t="n">
        <v>0.0202020201832056</v>
      </c>
      <c r="V54" s="0" t="n">
        <v>0</v>
      </c>
      <c r="W54" s="0" t="n">
        <v>0.0136986300349236</v>
      </c>
      <c r="X54" s="0" t="n">
        <v>0</v>
      </c>
      <c r="Y54" s="0" t="n">
        <v>0.0212765950709581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.111111111938953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.0366972461342812</v>
      </c>
      <c r="AJ54" s="0" t="n">
        <v>0.0823529437184334</v>
      </c>
      <c r="AK54" s="0" t="n">
        <v>0.0881542712450028</v>
      </c>
      <c r="AL54" s="0" t="n">
        <v>0.0198019798845053</v>
      </c>
      <c r="AM54" s="0" t="n">
        <v>0</v>
      </c>
      <c r="AN54" s="0" t="n">
        <v>0</v>
      </c>
    </row>
    <row r="55" customFormat="false" ht="12.75" hidden="false" customHeight="false" outlineLevel="0" collapsed="false">
      <c r="A55" s="0" t="s">
        <v>13</v>
      </c>
      <c r="B55" s="0" t="n">
        <v>0.125</v>
      </c>
      <c r="C55" s="0" t="n">
        <v>0.428571432828903</v>
      </c>
      <c r="D55" s="0" t="n">
        <v>0.75</v>
      </c>
      <c r="E55" s="0" t="n">
        <v>0</v>
      </c>
      <c r="F55" s="0" t="n">
        <v>0.137931033968925</v>
      </c>
      <c r="G55" s="0" t="n">
        <v>0.25</v>
      </c>
      <c r="H55" s="0" t="n">
        <v>0.0869565233588219</v>
      </c>
      <c r="I55" s="0" t="n">
        <v>0</v>
      </c>
      <c r="J55" s="0" t="n">
        <v>0</v>
      </c>
      <c r="K55" s="0" t="n">
        <v>0</v>
      </c>
      <c r="L55" s="0" t="n">
        <v>0.28571429848671</v>
      </c>
      <c r="M55" s="0" t="n">
        <v>0.142857149243355</v>
      </c>
      <c r="N55" s="0" t="n">
        <v>1</v>
      </c>
      <c r="O55" s="0" t="n">
        <v>0.222222223877907</v>
      </c>
      <c r="P55" s="0" t="n">
        <v>0.434782594442368</v>
      </c>
      <c r="Q55" s="0" t="n">
        <v>0.666666686534882</v>
      </c>
      <c r="R55" s="0" t="n">
        <v>0.0961538478732109</v>
      </c>
      <c r="S55" s="0" t="n">
        <v>0.600000023841858</v>
      </c>
      <c r="T55" s="0" t="n">
        <v>0.488888889551163</v>
      </c>
      <c r="U55" s="0" t="n">
        <v>0.474747478961945</v>
      </c>
      <c r="V55" s="0" t="n">
        <v>0</v>
      </c>
      <c r="W55" s="0" t="n">
        <v>0.452054798603058</v>
      </c>
      <c r="X55" s="0" t="n">
        <v>0.507246375083923</v>
      </c>
      <c r="Y55" s="0" t="n">
        <v>0.170212760567665</v>
      </c>
      <c r="Z55" s="0" t="n">
        <v>0.5</v>
      </c>
      <c r="AA55" s="0" t="n">
        <v>0</v>
      </c>
      <c r="AB55" s="0" t="n">
        <v>0.333333343267441</v>
      </c>
      <c r="AC55" s="0" t="n">
        <v>1</v>
      </c>
      <c r="AD55" s="0" t="n">
        <v>0.111111111938953</v>
      </c>
      <c r="AE55" s="0" t="n">
        <v>0.833333313465118</v>
      </c>
      <c r="AF55" s="0" t="n">
        <v>1</v>
      </c>
      <c r="AG55" s="0" t="n">
        <v>0.5</v>
      </c>
      <c r="AH55" s="0" t="n">
        <v>1</v>
      </c>
      <c r="AI55" s="0" t="n">
        <v>0.477064222097397</v>
      </c>
      <c r="AJ55" s="0" t="n">
        <v>0.258823543787003</v>
      </c>
      <c r="AK55" s="0" t="n">
        <v>0.168044075369835</v>
      </c>
      <c r="AL55" s="0" t="n">
        <v>0.475247532129288</v>
      </c>
      <c r="AM55" s="0" t="n">
        <v>0</v>
      </c>
      <c r="AN55" s="0" t="n">
        <v>1</v>
      </c>
    </row>
    <row r="56" customFormat="false" ht="12.75" hidden="false" customHeight="false" outlineLevel="0" collapsed="false">
      <c r="A56" s="0" t="s">
        <v>14</v>
      </c>
      <c r="B56" s="0" t="n">
        <v>0.25</v>
      </c>
      <c r="C56" s="0" t="n">
        <v>0</v>
      </c>
      <c r="D56" s="0" t="n">
        <v>0</v>
      </c>
      <c r="E56" s="0" t="n">
        <v>0</v>
      </c>
      <c r="F56" s="0" t="n">
        <v>0.0689655169844627</v>
      </c>
      <c r="G56" s="0" t="n">
        <v>0.0833333358168602</v>
      </c>
      <c r="H56" s="0" t="n">
        <v>0.391304343938828</v>
      </c>
      <c r="I56" s="0" t="n">
        <v>0.5</v>
      </c>
      <c r="J56" s="0" t="n">
        <v>0.333333343267441</v>
      </c>
      <c r="K56" s="0" t="n">
        <v>0</v>
      </c>
      <c r="L56" s="0" t="n">
        <v>0.428571432828903</v>
      </c>
      <c r="M56" s="0" t="n">
        <v>0.28571429848671</v>
      </c>
      <c r="N56" s="0" t="n">
        <v>0</v>
      </c>
      <c r="O56" s="0" t="n">
        <v>0</v>
      </c>
      <c r="P56" s="0" t="n">
        <v>0.152173906564713</v>
      </c>
      <c r="Q56" s="0" t="n">
        <v>0</v>
      </c>
      <c r="R56" s="0" t="n">
        <v>0.307692319154739</v>
      </c>
      <c r="S56" s="0" t="n">
        <v>0.200000002980232</v>
      </c>
      <c r="T56" s="0" t="n">
        <v>0.133333340287209</v>
      </c>
      <c r="U56" s="0" t="n">
        <v>0.151515156030655</v>
      </c>
      <c r="V56" s="0" t="n">
        <v>0</v>
      </c>
      <c r="W56" s="0" t="n">
        <v>0.19178082048893</v>
      </c>
      <c r="X56" s="0" t="n">
        <v>0.130434781312943</v>
      </c>
      <c r="Y56" s="0" t="n">
        <v>0.0212765950709581</v>
      </c>
      <c r="Z56" s="0" t="n">
        <v>0</v>
      </c>
      <c r="AA56" s="0" t="n">
        <v>0</v>
      </c>
      <c r="AB56" s="0" t="n">
        <v>0.5</v>
      </c>
      <c r="AC56" s="0" t="n">
        <v>0</v>
      </c>
      <c r="AD56" s="0" t="n">
        <v>0.222222223877907</v>
      </c>
      <c r="AE56" s="0" t="n">
        <v>0.16666667163372</v>
      </c>
      <c r="AF56" s="0" t="n">
        <v>0</v>
      </c>
      <c r="AG56" s="0" t="n">
        <v>0.5</v>
      </c>
      <c r="AH56" s="0" t="n">
        <v>0</v>
      </c>
      <c r="AI56" s="0" t="n">
        <v>0.146788984537125</v>
      </c>
      <c r="AJ56" s="0" t="n">
        <v>0.147058829665184</v>
      </c>
      <c r="AK56" s="0" t="n">
        <v>0.107438012957573</v>
      </c>
      <c r="AL56" s="0" t="n">
        <v>0.158415839076042</v>
      </c>
      <c r="AM56" s="0" t="n">
        <v>0.333333343267441</v>
      </c>
      <c r="AN56" s="0" t="n">
        <v>0</v>
      </c>
    </row>
    <row r="57" customFormat="false" ht="12.75" hidden="false" customHeight="false" outlineLevel="0" collapsed="false">
      <c r="A57" s="0" t="s">
        <v>15</v>
      </c>
      <c r="B57" s="0" t="n">
        <v>0.25</v>
      </c>
      <c r="C57" s="0" t="n">
        <v>0.142857149243355</v>
      </c>
      <c r="D57" s="0" t="n">
        <v>0.125</v>
      </c>
      <c r="E57" s="0" t="n">
        <v>0</v>
      </c>
      <c r="F57" s="0" t="n">
        <v>0.689655184745789</v>
      </c>
      <c r="G57" s="0" t="n">
        <v>0.666666686534882</v>
      </c>
      <c r="H57" s="0" t="n">
        <v>0.260869562625885</v>
      </c>
      <c r="I57" s="0" t="n">
        <v>0.5</v>
      </c>
      <c r="J57" s="0" t="n">
        <v>0</v>
      </c>
      <c r="K57" s="0" t="n">
        <v>0</v>
      </c>
      <c r="L57" s="0" t="n">
        <v>0.28571429848671</v>
      </c>
      <c r="M57" s="0" t="n">
        <v>0.428571432828903</v>
      </c>
      <c r="N57" s="0" t="n">
        <v>0</v>
      </c>
      <c r="O57" s="0" t="n">
        <v>0.333333343267441</v>
      </c>
      <c r="P57" s="0" t="n">
        <v>0.315217405557632</v>
      </c>
      <c r="Q57" s="0" t="n">
        <v>0</v>
      </c>
      <c r="R57" s="0" t="n">
        <v>0.25</v>
      </c>
      <c r="S57" s="0" t="n">
        <v>0.200000002980232</v>
      </c>
      <c r="T57" s="0" t="n">
        <v>0.266666680574417</v>
      </c>
      <c r="U57" s="0" t="n">
        <v>0.282828271389008</v>
      </c>
      <c r="V57" s="0" t="n">
        <v>1</v>
      </c>
      <c r="W57" s="0" t="n">
        <v>0.246575340628624</v>
      </c>
      <c r="X57" s="0" t="n">
        <v>0.275362312793732</v>
      </c>
      <c r="Y57" s="0" t="n">
        <v>0</v>
      </c>
      <c r="Z57" s="0" t="n">
        <v>0</v>
      </c>
      <c r="AA57" s="0" t="n">
        <v>0</v>
      </c>
      <c r="AB57" s="0" t="n">
        <v>0.16666667163372</v>
      </c>
      <c r="AC57" s="0" t="n">
        <v>0</v>
      </c>
      <c r="AD57" s="0" t="n">
        <v>0.222222223877907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.293577969074249</v>
      </c>
      <c r="AJ57" s="0" t="n">
        <v>0.258823543787003</v>
      </c>
      <c r="AK57" s="0" t="n">
        <v>0.0716253444552422</v>
      </c>
      <c r="AL57" s="0" t="n">
        <v>0.306930691003799</v>
      </c>
      <c r="AM57" s="0" t="n">
        <v>0.666666686534882</v>
      </c>
      <c r="AN57" s="0" t="n">
        <v>0</v>
      </c>
    </row>
    <row r="58" customFormat="false" ht="12.75" hidden="false" customHeight="false" outlineLevel="0" collapsed="false">
      <c r="A58" s="0" t="s">
        <v>16</v>
      </c>
      <c r="B58" s="0" t="n">
        <v>0.0395199321210384</v>
      </c>
      <c r="C58" s="0" t="n">
        <v>0</v>
      </c>
      <c r="D58" s="0" t="n">
        <v>0</v>
      </c>
      <c r="E58" s="0" t="n">
        <v>1</v>
      </c>
      <c r="F58" s="0" t="n">
        <v>0</v>
      </c>
      <c r="G58" s="0" t="n">
        <v>0</v>
      </c>
      <c r="H58" s="0" t="n">
        <v>0.0981928557157517</v>
      </c>
      <c r="I58" s="0" t="n">
        <v>0</v>
      </c>
      <c r="J58" s="0" t="n">
        <v>0.13322226703167</v>
      </c>
      <c r="K58" s="0" t="n">
        <v>1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.014011618681252</v>
      </c>
      <c r="Q58" s="0" t="n">
        <v>0</v>
      </c>
      <c r="R58" s="0" t="n">
        <v>0.100534282624722</v>
      </c>
      <c r="S58" s="0" t="n">
        <v>0</v>
      </c>
      <c r="T58" s="0" t="n">
        <v>0.0192879382520914</v>
      </c>
      <c r="U58" s="0" t="n">
        <v>0.0202123206108809</v>
      </c>
      <c r="V58" s="0" t="n">
        <v>0</v>
      </c>
      <c r="W58" s="0" t="n">
        <v>0.0283454786986113</v>
      </c>
      <c r="X58" s="0" t="n">
        <v>0.0204708091914654</v>
      </c>
      <c r="Y58" s="0" t="n">
        <v>0.670227527618408</v>
      </c>
      <c r="Z58" s="0" t="n">
        <v>0</v>
      </c>
      <c r="AA58" s="0" t="n">
        <v>1</v>
      </c>
      <c r="AB58" s="0" t="n">
        <v>0</v>
      </c>
      <c r="AC58" s="0" t="n">
        <v>0</v>
      </c>
      <c r="AD58" s="0" t="n">
        <v>0.0253490544855595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.00659639667719603</v>
      </c>
      <c r="AJ58" s="0" t="n">
        <v>0.187595218420029</v>
      </c>
      <c r="AK58" s="0" t="n">
        <v>0.513734579086304</v>
      </c>
      <c r="AL58" s="0" t="n">
        <v>0.00156839494593441</v>
      </c>
      <c r="AM58" s="0" t="n">
        <v>0</v>
      </c>
      <c r="AN58" s="0" t="n">
        <v>0</v>
      </c>
    </row>
    <row r="59" customFormat="false" ht="12.75" hidden="false" customHeight="false" outlineLevel="0" collapsed="false">
      <c r="A59" s="0" t="s">
        <v>17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.0215908363461494</v>
      </c>
      <c r="Q59" s="0" t="n">
        <v>0</v>
      </c>
      <c r="R59" s="0" t="n">
        <v>0.0418456494808197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.00139998889062554</v>
      </c>
      <c r="AJ59" s="0" t="n">
        <v>0.0410283096134663</v>
      </c>
      <c r="AK59" s="0" t="n">
        <v>0.0589877180755138</v>
      </c>
      <c r="AL59" s="0" t="n">
        <v>0</v>
      </c>
      <c r="AM59" s="0" t="n">
        <v>0</v>
      </c>
      <c r="AN59" s="0" t="n">
        <v>0</v>
      </c>
    </row>
    <row r="60" customFormat="false" ht="12.75" hidden="false" customHeight="false" outlineLevel="0" collapsed="false">
      <c r="A60" s="0" t="s">
        <v>18</v>
      </c>
      <c r="B60" s="0" t="n">
        <v>0</v>
      </c>
      <c r="C60" s="0" t="n">
        <v>0.0619653761386871</v>
      </c>
      <c r="D60" s="0" t="n">
        <v>0.449937492609024</v>
      </c>
      <c r="E60" s="0" t="n">
        <v>0</v>
      </c>
      <c r="F60" s="0" t="n">
        <v>0.0124265989288688</v>
      </c>
      <c r="G60" s="0" t="n">
        <v>0.00499999988824129</v>
      </c>
      <c r="H60" s="0" t="n">
        <v>0.00552848586812615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1</v>
      </c>
      <c r="O60" s="0" t="n">
        <v>0</v>
      </c>
      <c r="P60" s="0" t="n">
        <v>0.363153249025345</v>
      </c>
      <c r="Q60" s="0" t="n">
        <v>0.13322226703167</v>
      </c>
      <c r="R60" s="0" t="n">
        <v>0.0160257201641798</v>
      </c>
      <c r="S60" s="0" t="n">
        <v>0.29635813832283</v>
      </c>
      <c r="T60" s="0" t="n">
        <v>0.342835187911987</v>
      </c>
      <c r="U60" s="0" t="n">
        <v>0.376379460096359</v>
      </c>
      <c r="V60" s="0" t="n">
        <v>0</v>
      </c>
      <c r="W60" s="0" t="n">
        <v>0.337883025407791</v>
      </c>
      <c r="X60" s="0" t="n">
        <v>0.389280617237091</v>
      </c>
      <c r="Y60" s="0" t="n">
        <v>0.0627676695585251</v>
      </c>
      <c r="Z60" s="0" t="n">
        <v>0</v>
      </c>
      <c r="AA60" s="0" t="n">
        <v>0</v>
      </c>
      <c r="AB60" s="0" t="n">
        <v>0</v>
      </c>
      <c r="AC60" s="0" t="n">
        <v>1</v>
      </c>
      <c r="AD60" s="0" t="n">
        <v>0</v>
      </c>
      <c r="AE60" s="0" t="n">
        <v>0.535128772258759</v>
      </c>
      <c r="AF60" s="0" t="n">
        <v>1</v>
      </c>
      <c r="AG60" s="0" t="n">
        <v>0</v>
      </c>
      <c r="AH60" s="0" t="n">
        <v>1</v>
      </c>
      <c r="AI60" s="0" t="n">
        <v>0.38329604268074</v>
      </c>
      <c r="AJ60" s="0" t="n">
        <v>0.192982867360115</v>
      </c>
      <c r="AK60" s="0" t="n">
        <v>0.129579186439514</v>
      </c>
      <c r="AL60" s="0" t="n">
        <v>0.377853453159332</v>
      </c>
      <c r="AM60" s="0" t="n">
        <v>0</v>
      </c>
      <c r="AN60" s="0" t="n">
        <v>1</v>
      </c>
    </row>
    <row r="61" customFormat="false" ht="12.75" hidden="false" customHeight="false" outlineLevel="0" collapsed="false">
      <c r="A61" s="0" t="s">
        <v>19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.250266849994659</v>
      </c>
      <c r="I61" s="0" t="n">
        <v>0</v>
      </c>
      <c r="J61" s="0" t="n">
        <v>0</v>
      </c>
      <c r="K61" s="0" t="n">
        <v>0</v>
      </c>
      <c r="L61" s="0" t="n">
        <v>0.0619653761386871</v>
      </c>
      <c r="M61" s="0" t="n">
        <v>0</v>
      </c>
      <c r="N61" s="0" t="n">
        <v>0</v>
      </c>
      <c r="O61" s="0" t="n">
        <v>0</v>
      </c>
      <c r="P61" s="0" t="n">
        <v>0.100273512303829</v>
      </c>
      <c r="Q61" s="0" t="n">
        <v>0</v>
      </c>
      <c r="R61" s="0" t="n">
        <v>0.18224473297596</v>
      </c>
      <c r="S61" s="0" t="n">
        <v>0</v>
      </c>
      <c r="T61" s="0" t="n">
        <v>0.0340113900601864</v>
      </c>
      <c r="U61" s="0" t="n">
        <v>0.080885261297226</v>
      </c>
      <c r="V61" s="0" t="n">
        <v>0</v>
      </c>
      <c r="W61" s="0" t="n">
        <v>0.101465418934822</v>
      </c>
      <c r="X61" s="0" t="n">
        <v>0.0509691536426544</v>
      </c>
      <c r="Y61" s="0" t="n">
        <v>0</v>
      </c>
      <c r="Z61" s="0" t="n">
        <v>0</v>
      </c>
      <c r="AA61" s="0" t="n">
        <v>0</v>
      </c>
      <c r="AB61" s="0" t="n">
        <v>0.0999166741967201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.0803507938981056</v>
      </c>
      <c r="AJ61" s="0" t="n">
        <v>0.0938189923763275</v>
      </c>
      <c r="AK61" s="0" t="n">
        <v>0.0755813047289848</v>
      </c>
      <c r="AL61" s="0" t="n">
        <v>0.0872054323554039</v>
      </c>
      <c r="AM61" s="0" t="n">
        <v>0</v>
      </c>
      <c r="AN61" s="0" t="n">
        <v>0</v>
      </c>
    </row>
    <row r="62" customFormat="false" ht="12.75" hidden="false" customHeight="false" outlineLevel="0" collapsed="false">
      <c r="A62" s="0" t="s">
        <v>20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.52127331495285</v>
      </c>
      <c r="G62" s="0" t="n">
        <v>0.399944484233856</v>
      </c>
      <c r="H62" s="0" t="n">
        <v>0.133973136544228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.0619653761386871</v>
      </c>
      <c r="N62" s="0" t="n">
        <v>0</v>
      </c>
      <c r="O62" s="0" t="n">
        <v>0.0253490544855595</v>
      </c>
      <c r="P62" s="0" t="n">
        <v>0.248085558414459</v>
      </c>
      <c r="Q62" s="0" t="n">
        <v>0</v>
      </c>
      <c r="R62" s="0" t="n">
        <v>0.132305800914764</v>
      </c>
      <c r="S62" s="0" t="n">
        <v>0</v>
      </c>
      <c r="T62" s="0" t="n">
        <v>0.137460023164749</v>
      </c>
      <c r="U62" s="0" t="n">
        <v>0.194110333919525</v>
      </c>
      <c r="V62" s="0" t="n">
        <v>1</v>
      </c>
      <c r="W62" s="0" t="n">
        <v>0.147699683904648</v>
      </c>
      <c r="X62" s="0" t="n">
        <v>0.16996143758297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.208083763718605</v>
      </c>
      <c r="AJ62" s="0" t="n">
        <v>0.192982867360115</v>
      </c>
      <c r="AK62" s="0" t="n">
        <v>0.0450977571308613</v>
      </c>
      <c r="AL62" s="0" t="n">
        <v>0.216980129480362</v>
      </c>
      <c r="AM62" s="0" t="n">
        <v>0.13322226703167</v>
      </c>
      <c r="AN62" s="0" t="n">
        <v>0</v>
      </c>
    </row>
    <row r="63" customFormat="false" ht="12.75" hidden="false" customHeight="false" outlineLevel="0" collapsed="false">
      <c r="A63" s="0" t="s">
        <v>21</v>
      </c>
      <c r="B63" s="0" t="n">
        <v>0.710480093955994</v>
      </c>
      <c r="C63" s="0" t="n">
        <v>0.620378315448761</v>
      </c>
      <c r="D63" s="0" t="n">
        <v>0.35417652130127</v>
      </c>
      <c r="E63" s="0" t="n">
        <v>1</v>
      </c>
      <c r="F63" s="0" t="n">
        <v>0.161192059516907</v>
      </c>
      <c r="G63" s="0" t="n">
        <v>0</v>
      </c>
      <c r="H63" s="0" t="n">
        <v>0.336589723825455</v>
      </c>
      <c r="I63" s="0" t="n">
        <v>0</v>
      </c>
      <c r="J63" s="0" t="n">
        <v>1</v>
      </c>
      <c r="K63" s="0" t="n">
        <v>1</v>
      </c>
      <c r="L63" s="0" t="n">
        <v>0</v>
      </c>
      <c r="M63" s="0" t="n">
        <v>0.402086794376373</v>
      </c>
      <c r="N63" s="0" t="n">
        <v>0</v>
      </c>
      <c r="O63" s="0" t="n">
        <v>0.493838846683502</v>
      </c>
      <c r="P63" s="0" t="n">
        <v>0.0729449018836021</v>
      </c>
      <c r="Q63" s="0" t="n">
        <v>0</v>
      </c>
      <c r="R63" s="0" t="n">
        <v>0.322542637586594</v>
      </c>
      <c r="S63" s="0" t="n">
        <v>0</v>
      </c>
      <c r="T63" s="0" t="n">
        <v>0.20293428003788</v>
      </c>
      <c r="U63" s="0" t="n">
        <v>0.121201813220978</v>
      </c>
      <c r="V63" s="0" t="n">
        <v>0</v>
      </c>
      <c r="W63" s="0" t="n">
        <v>0.163435339927673</v>
      </c>
      <c r="X63" s="0" t="n">
        <v>0.153442233800888</v>
      </c>
      <c r="Y63" s="0" t="n">
        <v>0.904240608215332</v>
      </c>
      <c r="Z63" s="0" t="n">
        <v>1</v>
      </c>
      <c r="AA63" s="0" t="n">
        <v>1</v>
      </c>
      <c r="AB63" s="0" t="n">
        <v>0</v>
      </c>
      <c r="AC63" s="0" t="n">
        <v>0</v>
      </c>
      <c r="AD63" s="0" t="n">
        <v>0.64131760597229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.0851467251777649</v>
      </c>
      <c r="AJ63" s="0" t="n">
        <v>0.318287163972855</v>
      </c>
      <c r="AK63" s="0" t="n">
        <v>0.615741968154907</v>
      </c>
      <c r="AL63" s="0" t="n">
        <v>0.077639527618885</v>
      </c>
      <c r="AM63" s="0" t="n">
        <v>0</v>
      </c>
      <c r="AN63" s="0" t="n">
        <v>0</v>
      </c>
    </row>
    <row r="64" customFormat="false" ht="12.75" hidden="false" customHeight="false" outlineLevel="0" collapsed="false">
      <c r="A64" s="0" t="s">
        <v>22</v>
      </c>
      <c r="B64" s="0" t="n">
        <v>0</v>
      </c>
      <c r="C64" s="0" t="n">
        <v>0.402086794376373</v>
      </c>
      <c r="D64" s="0" t="n">
        <v>0</v>
      </c>
      <c r="E64" s="0" t="n">
        <v>0</v>
      </c>
      <c r="F64" s="0" t="n">
        <v>0.100893460214138</v>
      </c>
      <c r="G64" s="0" t="n">
        <v>0</v>
      </c>
      <c r="H64" s="0" t="n">
        <v>0.102411545813084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.493838846683502</v>
      </c>
      <c r="P64" s="0" t="n">
        <v>0.0871048122644424</v>
      </c>
      <c r="Q64" s="0" t="n">
        <v>0.866777777671814</v>
      </c>
      <c r="R64" s="0" t="n">
        <v>0.227385133504868</v>
      </c>
      <c r="S64" s="0" t="n">
        <v>0</v>
      </c>
      <c r="T64" s="0" t="n">
        <v>0</v>
      </c>
      <c r="U64" s="0" t="n">
        <v>0.0479163341224194</v>
      </c>
      <c r="V64" s="0" t="n">
        <v>0</v>
      </c>
      <c r="W64" s="0" t="n">
        <v>0.0403634123504162</v>
      </c>
      <c r="X64" s="0" t="n">
        <v>0</v>
      </c>
      <c r="Y64" s="0" t="n">
        <v>0.0625327005982399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.316433966159821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.0719945058226585</v>
      </c>
      <c r="AJ64" s="0" t="n">
        <v>0.12367757409811</v>
      </c>
      <c r="AK64" s="0" t="n">
        <v>0.117320828139782</v>
      </c>
      <c r="AL64" s="0" t="n">
        <v>0.0469730421900749</v>
      </c>
      <c r="AM64" s="0" t="n">
        <v>0</v>
      </c>
      <c r="AN64" s="0" t="n">
        <v>0</v>
      </c>
    </row>
    <row r="65" customFormat="false" ht="12.75" hidden="false" customHeight="false" outlineLevel="0" collapsed="false">
      <c r="A65" s="0" t="s">
        <v>23</v>
      </c>
      <c r="B65" s="0" t="n">
        <v>0.35417652130127</v>
      </c>
      <c r="C65" s="0" t="n">
        <v>0.795177459716797</v>
      </c>
      <c r="D65" s="0" t="n">
        <v>1</v>
      </c>
      <c r="E65" s="0" t="n">
        <v>0</v>
      </c>
      <c r="F65" s="0" t="n">
        <v>0.263435482978821</v>
      </c>
      <c r="G65" s="0" t="n">
        <v>0.495000004768372</v>
      </c>
      <c r="H65" s="0" t="n">
        <v>0.168384566903114</v>
      </c>
      <c r="I65" s="0" t="n">
        <v>0</v>
      </c>
      <c r="J65" s="0" t="n">
        <v>0</v>
      </c>
      <c r="K65" s="0" t="n">
        <v>0</v>
      </c>
      <c r="L65" s="0" t="n">
        <v>0.620378315448761</v>
      </c>
      <c r="M65" s="0" t="n">
        <v>0.402086794376373</v>
      </c>
      <c r="N65" s="0" t="n">
        <v>1</v>
      </c>
      <c r="O65" s="0" t="n">
        <v>0.493838846683502</v>
      </c>
      <c r="P65" s="0" t="n">
        <v>0.506411969661713</v>
      </c>
      <c r="Q65" s="0" t="n">
        <v>1</v>
      </c>
      <c r="R65" s="0" t="n">
        <v>0.176281973719597</v>
      </c>
      <c r="S65" s="0" t="n">
        <v>0.903641939163208</v>
      </c>
      <c r="T65" s="0" t="n">
        <v>0.634942591190338</v>
      </c>
      <c r="U65" s="0" t="n">
        <v>0.573115468025208</v>
      </c>
      <c r="V65" s="0" t="n">
        <v>0</v>
      </c>
      <c r="W65" s="0" t="n">
        <v>0.566226601600647</v>
      </c>
      <c r="X65" s="0" t="n">
        <v>0.625212132930756</v>
      </c>
      <c r="Y65" s="0" t="n">
        <v>0.277657836675644</v>
      </c>
      <c r="Z65" s="0" t="n">
        <v>1</v>
      </c>
      <c r="AA65" s="0" t="n">
        <v>0</v>
      </c>
      <c r="AB65" s="0" t="n">
        <v>0.710535526275635</v>
      </c>
      <c r="AC65" s="0" t="n">
        <v>1</v>
      </c>
      <c r="AD65" s="0" t="n">
        <v>0.316433966159821</v>
      </c>
      <c r="AE65" s="0" t="n">
        <v>1</v>
      </c>
      <c r="AF65" s="0" t="n">
        <v>1</v>
      </c>
      <c r="AG65" s="0" t="n">
        <v>1</v>
      </c>
      <c r="AH65" s="0" t="n">
        <v>1</v>
      </c>
      <c r="AI65" s="0" t="n">
        <v>0.570832371711731</v>
      </c>
      <c r="AJ65" s="0" t="n">
        <v>0.324664235115051</v>
      </c>
      <c r="AK65" s="0" t="n">
        <v>0.206508964300156</v>
      </c>
      <c r="AL65" s="0" t="n">
        <v>0.572641611099243</v>
      </c>
      <c r="AM65" s="0" t="n">
        <v>0</v>
      </c>
      <c r="AN65" s="0" t="n">
        <v>1</v>
      </c>
    </row>
    <row r="66" customFormat="false" ht="12.75" hidden="false" customHeight="false" outlineLevel="0" collapsed="false">
      <c r="A66" s="0" t="s">
        <v>24</v>
      </c>
      <c r="B66" s="0" t="n">
        <v>0.550062477588654</v>
      </c>
      <c r="C66" s="0" t="n">
        <v>0</v>
      </c>
      <c r="D66" s="0" t="n">
        <v>0</v>
      </c>
      <c r="E66" s="0" t="n">
        <v>0</v>
      </c>
      <c r="F66" s="0" t="n">
        <v>0.161192059516907</v>
      </c>
      <c r="G66" s="0" t="n">
        <v>0.239713102579117</v>
      </c>
      <c r="H66" s="0" t="n">
        <v>0.532341837882996</v>
      </c>
      <c r="I66" s="0" t="n">
        <v>1</v>
      </c>
      <c r="J66" s="0" t="n">
        <v>0.866777777671814</v>
      </c>
      <c r="K66" s="0" t="n">
        <v>0</v>
      </c>
      <c r="L66" s="0" t="n">
        <v>0.795177459716797</v>
      </c>
      <c r="M66" s="0" t="n">
        <v>0.620378315448761</v>
      </c>
      <c r="N66" s="0" t="n">
        <v>0</v>
      </c>
      <c r="O66" s="0" t="n">
        <v>0</v>
      </c>
      <c r="P66" s="0" t="n">
        <v>0.204074293375015</v>
      </c>
      <c r="Q66" s="0" t="n">
        <v>0</v>
      </c>
      <c r="R66" s="0" t="n">
        <v>0.433139890432358</v>
      </c>
      <c r="S66" s="0" t="n">
        <v>0.447922587394714</v>
      </c>
      <c r="T66" s="0" t="n">
        <v>0.23265528678894</v>
      </c>
      <c r="U66" s="0" t="n">
        <v>0.222145050764084</v>
      </c>
      <c r="V66" s="0" t="n">
        <v>0</v>
      </c>
      <c r="W66" s="0" t="n">
        <v>0.282096207141876</v>
      </c>
      <c r="X66" s="0" t="n">
        <v>0.209900408983231</v>
      </c>
      <c r="Y66" s="0" t="n">
        <v>0.0625327005982399</v>
      </c>
      <c r="Z66" s="0" t="n">
        <v>0</v>
      </c>
      <c r="AA66" s="0" t="n">
        <v>0</v>
      </c>
      <c r="AB66" s="0" t="n">
        <v>0.900083303451538</v>
      </c>
      <c r="AC66" s="0" t="n">
        <v>0</v>
      </c>
      <c r="AD66" s="0" t="n">
        <v>0.493838846683502</v>
      </c>
      <c r="AE66" s="0" t="n">
        <v>0.464871168136597</v>
      </c>
      <c r="AF66" s="0" t="n">
        <v>0</v>
      </c>
      <c r="AG66" s="0" t="n">
        <v>1</v>
      </c>
      <c r="AH66" s="0" t="n">
        <v>0</v>
      </c>
      <c r="AI66" s="0" t="n">
        <v>0.213227167725563</v>
      </c>
      <c r="AJ66" s="0" t="n">
        <v>0.200298666954041</v>
      </c>
      <c r="AK66" s="0" t="n">
        <v>0.139294728636742</v>
      </c>
      <c r="AL66" s="0" t="n">
        <v>0.2296262383461</v>
      </c>
      <c r="AM66" s="0" t="n">
        <v>0.866777777671814</v>
      </c>
      <c r="AN66" s="0" t="n">
        <v>0</v>
      </c>
    </row>
    <row r="67" customFormat="false" ht="12.75" hidden="false" customHeight="false" outlineLevel="0" collapsed="false">
      <c r="A67" s="0" t="s">
        <v>25</v>
      </c>
      <c r="B67" s="0" t="n">
        <v>0.550062477588654</v>
      </c>
      <c r="C67" s="0" t="n">
        <v>0.402086794376373</v>
      </c>
      <c r="D67" s="0" t="n">
        <v>0.35417652130127</v>
      </c>
      <c r="E67" s="0" t="n">
        <v>0</v>
      </c>
      <c r="F67" s="0" t="n">
        <v>0.858037054538727</v>
      </c>
      <c r="G67" s="0" t="n">
        <v>0.933388888835907</v>
      </c>
      <c r="H67" s="0" t="n">
        <v>0.387766003608704</v>
      </c>
      <c r="I67" s="0" t="n">
        <v>1</v>
      </c>
      <c r="J67" s="0" t="n">
        <v>0</v>
      </c>
      <c r="K67" s="0" t="n">
        <v>0</v>
      </c>
      <c r="L67" s="0" t="n">
        <v>0.620378315448761</v>
      </c>
      <c r="M67" s="0" t="n">
        <v>0.795177459716797</v>
      </c>
      <c r="N67" s="0" t="n">
        <v>0</v>
      </c>
      <c r="O67" s="0" t="n">
        <v>0.64131760597229</v>
      </c>
      <c r="P67" s="0" t="n">
        <v>0.382349252700806</v>
      </c>
      <c r="Q67" s="0" t="n">
        <v>0</v>
      </c>
      <c r="R67" s="0" t="n">
        <v>0.367694199085236</v>
      </c>
      <c r="S67" s="0" t="n">
        <v>0.447922587394714</v>
      </c>
      <c r="T67" s="0" t="n">
        <v>0.395873337984085</v>
      </c>
      <c r="U67" s="0" t="n">
        <v>0.37154620885849</v>
      </c>
      <c r="V67" s="0" t="n">
        <v>1</v>
      </c>
      <c r="W67" s="0" t="n">
        <v>0.3454509973526</v>
      </c>
      <c r="X67" s="0" t="n">
        <v>0.380763202905655</v>
      </c>
      <c r="Y67" s="0" t="n">
        <v>0</v>
      </c>
      <c r="Z67" s="0" t="n">
        <v>0</v>
      </c>
      <c r="AA67" s="0" t="n">
        <v>0</v>
      </c>
      <c r="AB67" s="0" t="n">
        <v>0.464871168136597</v>
      </c>
      <c r="AC67" s="0" t="n">
        <v>0</v>
      </c>
      <c r="AD67" s="0" t="n">
        <v>0.493838846683502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.379072159528732</v>
      </c>
      <c r="AJ67" s="0" t="n">
        <v>0.324664235115051</v>
      </c>
      <c r="AK67" s="0" t="n">
        <v>0.0981529355049133</v>
      </c>
      <c r="AL67" s="0" t="n">
        <v>0.396881252527237</v>
      </c>
      <c r="AM67" s="0" t="n">
        <v>1</v>
      </c>
      <c r="AN67" s="0" t="n">
        <v>0</v>
      </c>
    </row>
    <row r="69" customFormat="false" ht="12.75" hidden="false" customHeight="false" outlineLevel="0" collapsed="false">
      <c r="A69" s="1" t="s">
        <v>1</v>
      </c>
      <c r="B69" s="1" t="str">
        <f aca="false">IF(B43=0,"",CONCATENATE("rank ",B48," prop [95%CI] ",ROUND(B53,2),"[",ROUND(B58,2),"-",ROUND(B63,2),"]"))</f>
        <v>rank 13 prop [95%CI] 0.38[0.04-0.71]</v>
      </c>
      <c r="C69" s="1" t="str">
        <f aca="false">IF(C43=0,"",CONCATENATE("rank ",C48," prop [95%CI] ",ROUND(C53,2),"[",ROUND(C58,2),"-",ROUND(C63,2),"]"))</f>
        <v>rank 15 prop [95%CI] 0.29[0-0.62]</v>
      </c>
      <c r="D69" s="1" t="str">
        <f aca="false">IF(D43=0,"",CONCATENATE("rank ",D48," prop [95%CI] ",ROUND(D53,2),"[",ROUND(D58,2),"-",ROUND(D63,2),"]"))</f>
        <v>rank 20 prop [95%CI] 0.13[0-0.35]</v>
      </c>
      <c r="E69" s="1" t="str">
        <f aca="false">IF(E43=0,"",CONCATENATE("rank ",E48," prop [95%CI] ",ROUND(E53,2),"[",ROUND(E58,2),"-",ROUND(E63,2),"]"))</f>
        <v>rank 15 prop [95%CI] 1[1-1]</v>
      </c>
      <c r="F69" s="1" t="str">
        <f aca="false">IF(F43=0,"",CONCATENATE("rank ",F48," prop [95%CI] ",ROUND(F53,2),"[",ROUND(F58,2),"-",ROUND(F63,2),"]"))</f>
        <v>rank 15 prop [95%CI] 0.07[0-0.16]</v>
      </c>
      <c r="G69" s="1" t="str">
        <f aca="false">IF(G43=0,"",CONCATENATE("rank ",G48," prop [95%CI] ",ROUND(G53,2),"[",ROUND(G58,2),"-",ROUND(G63,2),"]"))</f>
        <v/>
      </c>
      <c r="H69" s="1" t="str">
        <f aca="false">IF(H43=0,"",CONCATENATE("rank ",H48," prop [95%CI] ",ROUND(H53,2),"[",ROUND(H58,2),"-",ROUND(H63,2),"]"))</f>
        <v>rank 5 prop [95%CI] 0.22[0.1-0.34]</v>
      </c>
      <c r="I69" s="1" t="str">
        <f aca="false">IF(I43=0,"",CONCATENATE("rank ",I48," prop [95%CI] ",ROUND(I53,2),"[",ROUND(I58,2),"-",ROUND(I63,2),"]"))</f>
        <v/>
      </c>
      <c r="J69" s="1" t="str">
        <f aca="false">IF(J43=0,"",CONCATENATE("rank ",J48," prop [95%CI] ",ROUND(J53,2),"[",ROUND(J58,2),"-",ROUND(J63,2),"]"))</f>
        <v>rank 15 prop [95%CI] 0.67[0.13-1]</v>
      </c>
      <c r="K69" s="1" t="str">
        <f aca="false">IF(K43=0,"",CONCATENATE("rank ",K48," prop [95%CI] ",ROUND(K53,2),"[",ROUND(K58,2),"-",ROUND(K63,2),"]"))</f>
        <v>rank 20 prop [95%CI] 1[1-1]</v>
      </c>
      <c r="L69" s="1" t="str">
        <f aca="false">IF(L43=0,"",CONCATENATE("rank ",L48," prop [95%CI] ",ROUND(L53,2),"[",ROUND(L58,2),"-",ROUND(L63,2),"]"))</f>
        <v/>
      </c>
      <c r="M69" s="1" t="str">
        <f aca="false">IF(M43=0,"",CONCATENATE("rank ",M48," prop [95%CI] ",ROUND(M53,2),"[",ROUND(M58,2),"-",ROUND(M63,2),"]"))</f>
        <v>rank 20 prop [95%CI] 0.14[0-0.4]</v>
      </c>
      <c r="N69" s="1" t="str">
        <f aca="false">IF(N43=0,"",CONCATENATE("rank ",N48," prop [95%CI] ",ROUND(N53,2),"[",ROUND(N58,2),"-",ROUND(N63,2),"]"))</f>
        <v/>
      </c>
      <c r="O69" s="1" t="str">
        <f aca="false">IF(O43=0,"",CONCATENATE("rank ",O48," prop [95%CI] ",ROUND(O53,2),"[",ROUND(O58,2),"-",ROUND(O63,2),"]"))</f>
        <v>rank 15 prop [95%CI] 0.22[0-0.49]</v>
      </c>
      <c r="P69" s="1" t="str">
        <f aca="false">IF(P43=0,"",CONCATENATE("rank ",P48," prop [95%CI] ",ROUND(P53,2),"[",ROUND(P58,2),"-",ROUND(P63,2),"]"))</f>
        <v>rank 6 prop [95%CI] 0.04[0.01-0.07]</v>
      </c>
      <c r="Q69" s="1" t="str">
        <f aca="false">IF(Q43=0,"",CONCATENATE("rank ",Q48," prop [95%CI] ",ROUND(Q53,2),"[",ROUND(Q58,2),"-",ROUND(Q63,2),"]"))</f>
        <v/>
      </c>
      <c r="R69" s="1" t="str">
        <f aca="false">IF(R43=0,"",CONCATENATE("rank ",R48," prop [95%CI] ",ROUND(R53,2),"[",ROUND(R58,2),"-",ROUND(R63,2),"]"))</f>
        <v>rank 4 prop [95%CI] 0.21[0.1-0.32]</v>
      </c>
      <c r="S69" s="1" t="str">
        <f aca="false">IF(S43=0,"",CONCATENATE("rank ",S48," prop [95%CI] ",ROUND(S53,2),"[",ROUND(S58,2),"-",ROUND(S63,2),"]"))</f>
        <v/>
      </c>
      <c r="T69" s="1" t="str">
        <f aca="false">IF(T43=0,"",CONCATENATE("rank ",T48," prop [95%CI] ",ROUND(T53,2),"[",ROUND(T58,2),"-",ROUND(T63,2),"]"))</f>
        <v>rank 10 prop [95%CI] 0.11[0.02-0.2]</v>
      </c>
      <c r="U69" s="1" t="str">
        <f aca="false">IF(U43=0,"",CONCATENATE("rank ",U48," prop [95%CI] ",ROUND(U53,2),"[",ROUND(U58,2),"-",ROUND(U63,2),"]"))</f>
        <v>rank 7 prop [95%CI] 0.07[0.02-0.12]</v>
      </c>
      <c r="V69" s="1" t="str">
        <f aca="false">IF(V43=0,"",CONCATENATE("rank ",V48," prop [95%CI] ",ROUND(V53,2),"[",ROUND(V58,2),"-",ROUND(V63,2),"]"))</f>
        <v/>
      </c>
      <c r="W69" s="1" t="str">
        <f aca="false">IF(W43=0,"",CONCATENATE("rank ",W48," prop [95%CI] ",ROUND(W53,2),"[",ROUND(W58,2),"-",ROUND(W63,2),"]"))</f>
        <v>rank 7 prop [95%CI] 0.1[0.03-0.16]</v>
      </c>
      <c r="X69" s="1" t="str">
        <f aca="false">IF(X43=0,"",CONCATENATE("rank ",X48," prop [95%CI] ",ROUND(X53,2),"[",ROUND(X58,2),"-",ROUND(X63,2),"]"))</f>
        <v>rank 9 prop [95%CI] 0.09[0.02-0.15]</v>
      </c>
      <c r="Y69" s="1" t="str">
        <f aca="false">IF(Y43=0,"",CONCATENATE("rank ",Y48," prop [95%CI] ",ROUND(Y53,2),"[",ROUND(Y58,2),"-",ROUND(Y63,2),"]"))</f>
        <v>rank 3 prop [95%CI] 0.79[0.67-0.9]</v>
      </c>
      <c r="Z69" s="1" t="str">
        <f aca="false">IF(Z43=0,"",CONCATENATE("rank ",Z48," prop [95%CI] ",ROUND(Z53,2),"[",ROUND(Z58,2),"-",ROUND(Z63,2),"]"))</f>
        <v>rank 20 prop [95%CI] 0.5[0-1]</v>
      </c>
      <c r="AA69" s="1" t="str">
        <f aca="false">IF(AA43=0,"",CONCATENATE("rank ",AA48," prop [95%CI] ",ROUND(AA53,2),"[",ROUND(AA58,2),"-",ROUND(AA63,2),"]"))</f>
        <v>rank 20 prop [95%CI] 1[1-1]</v>
      </c>
      <c r="AB69" s="1" t="str">
        <f aca="false">IF(AB43=0,"",CONCATENATE("rank ",AB48," prop [95%CI] ",ROUND(AB53,2),"[",ROUND(AB58,2),"-",ROUND(AB63,2),"]"))</f>
        <v/>
      </c>
      <c r="AC69" s="1" t="str">
        <f aca="false">IF(AC43=0,"",CONCATENATE("rank ",AC48," prop [95%CI] ",ROUND(AC53,2),"[",ROUND(AC58,2),"-",ROUND(AC63,2),"]"))</f>
        <v/>
      </c>
      <c r="AD69" s="1" t="str">
        <f aca="false">IF(AD43=0,"",CONCATENATE("rank ",AD48," prop [95%CI] ",ROUND(AD53,2),"[",ROUND(AD58,2),"-",ROUND(AD63,2),"]"))</f>
        <v>rank 13 prop [95%CI] 0.33[0.03-0.64]</v>
      </c>
      <c r="AE69" s="1" t="str">
        <f aca="false">IF(AE43=0,"",CONCATENATE("rank ",AE48," prop [95%CI] ",ROUND(AE53,2),"[",ROUND(AE58,2),"-",ROUND(AE63,2),"]"))</f>
        <v/>
      </c>
      <c r="AF69" s="1" t="str">
        <f aca="false">IF(AF43=0,"",CONCATENATE("rank ",AF48," prop [95%CI] ",ROUND(AF53,2),"[",ROUND(AF58,2),"-",ROUND(AF63,2),"]"))</f>
        <v/>
      </c>
      <c r="AG69" s="1" t="str">
        <f aca="false">IF(AG43=0,"",CONCATENATE("rank ",AG48," prop [95%CI] ",ROUND(AG53,2),"[",ROUND(AG58,2),"-",ROUND(AG63,2),"]"))</f>
        <v/>
      </c>
      <c r="AH69" s="1" t="str">
        <f aca="false">IF(AH43=0,"",CONCATENATE("rank ",AH48," prop [95%CI] ",ROUND(AH53,2),"[",ROUND(AH58,2),"-",ROUND(AH63,2),"]"))</f>
        <v/>
      </c>
      <c r="AI69" s="1" t="str">
        <f aca="false">IF(AI43=0,"",CONCATENATE("rank ",AI48," prop [95%CI] ",ROUND(AI53,2),"[",ROUND(AI58,2),"-",ROUND(AI63,2),"]"))</f>
        <v>rank 10 prop [95%CI] 0.05[0.01-0.09]</v>
      </c>
      <c r="AJ69" s="1" t="str">
        <f aca="false">IF(AJ43=0,"",CONCATENATE("rank ",AJ48," prop [95%CI] ",ROUND(AJ53,2),"[",ROUND(AJ58,2),"-",ROUND(AJ63,2),"]"))</f>
        <v>rank 2 prop [95%CI] 0.25[0.19-0.32]</v>
      </c>
      <c r="AK69" s="1" t="str">
        <f aca="false">IF(AK43=0,"",CONCATENATE("rank ",AK48," prop [95%CI] ",ROUND(AK53,2),"[",ROUND(AK58,2),"-",ROUND(AK63,2),"]"))</f>
        <v>rank 1 prop [95%CI] 0.56[0.51-0.62]</v>
      </c>
      <c r="AL69" s="1" t="str">
        <f aca="false">IF(AL43=0,"",CONCATENATE("rank ",AL48," prop [95%CI] ",ROUND(AL53,2),"[",ROUND(AL58,2),"-",ROUND(AL63,2),"]"))</f>
        <v>rank 12 prop [95%CI] 0.04[0-0.08]</v>
      </c>
      <c r="AM69" s="1" t="str">
        <f aca="false">IF(AM43=0,"",CONCATENATE("rank ",AM48," prop [95%CI] ",ROUND(AM53,2),"[",ROUND(AM58,2),"-",ROUND(AM63,2),"]"))</f>
        <v/>
      </c>
      <c r="AN69" s="1" t="str">
        <f aca="false">IF(AN43=0,"",CONCATENATE("rank ",AN48," prop [95%CI] ",ROUND(AN53,2),"[",ROUND(AN58,2),"-",ROUND(AN63,2),"]"))</f>
        <v/>
      </c>
    </row>
    <row r="70" customFormat="false" ht="12.75" hidden="false" customHeight="false" outlineLevel="0" collapsed="false">
      <c r="A70" s="1" t="s">
        <v>2</v>
      </c>
      <c r="B70" s="1" t="str">
        <f aca="false">IF(B44=0,"",CONCATENATE("rank ",B49," prop [95%CI] ",ROUND(B54,2),"[",ROUND(B59,2),"-",ROUND(B64,2),"]"))</f>
        <v/>
      </c>
      <c r="C70" s="1" t="str">
        <f aca="false">IF(C44=0,"",CONCATENATE("rank ",C49," prop [95%CI] ",ROUND(C54,2),"[",ROUND(C59,2),"-",ROUND(C64,2),"]"))</f>
        <v>rank 10 prop [95%CI] 0.14[0-0.4]</v>
      </c>
      <c r="D70" s="1" t="str">
        <f aca="false">IF(D44=0,"",CONCATENATE("rank ",D49," prop [95%CI] ",ROUND(D54,2),"[",ROUND(D59,2),"-",ROUND(D64,2),"]"))</f>
        <v/>
      </c>
      <c r="E70" s="1" t="str">
        <f aca="false">IF(E44=0,"",CONCATENATE("rank ",E49," prop [95%CI] ",ROUND(E54,2),"[",ROUND(E59,2),"-",ROUND(E64,2),"]"))</f>
        <v/>
      </c>
      <c r="F70" s="1" t="str">
        <f aca="false">IF(F44=0,"",CONCATENATE("rank ",F49," prop [95%CI] ",ROUND(F54,2),"[",ROUND(F59,2),"-",ROUND(F64,2),"]"))</f>
        <v>rank 10 prop [95%CI] 0.03[0-0.1]</v>
      </c>
      <c r="G70" s="1" t="str">
        <f aca="false">IF(G44=0,"",CONCATENATE("rank ",G49," prop [95%CI] ",ROUND(G54,2),"[",ROUND(G59,2),"-",ROUND(G64,2),"]"))</f>
        <v/>
      </c>
      <c r="H70" s="1" t="str">
        <f aca="false">IF(H44=0,"",CONCATENATE("rank ",H49," prop [95%CI] ",ROUND(H54,2),"[",ROUND(H59,2),"-",ROUND(H64,2),"]"))</f>
        <v>rank 6 prop [95%CI] 0.04[0-0.1]</v>
      </c>
      <c r="I70" s="1" t="str">
        <f aca="false">IF(I44=0,"",CONCATENATE("rank ",I49," prop [95%CI] ",ROUND(I54,2),"[",ROUND(I59,2),"-",ROUND(I64,2),"]"))</f>
        <v/>
      </c>
      <c r="J70" s="1" t="str">
        <f aca="false">IF(J44=0,"",CONCATENATE("rank ",J49," prop [95%CI] ",ROUND(J54,2),"[",ROUND(J59,2),"-",ROUND(J64,2),"]"))</f>
        <v/>
      </c>
      <c r="K70" s="1" t="str">
        <f aca="false">IF(K44=0,"",CONCATENATE("rank ",K49," prop [95%CI] ",ROUND(K54,2),"[",ROUND(K59,2),"-",ROUND(K64,2),"]"))</f>
        <v/>
      </c>
      <c r="L70" s="1" t="str">
        <f aca="false">IF(L44=0,"",CONCATENATE("rank ",L49," prop [95%CI] ",ROUND(L54,2),"[",ROUND(L59,2),"-",ROUND(L64,2),"]"))</f>
        <v/>
      </c>
      <c r="M70" s="1" t="str">
        <f aca="false">IF(M44=0,"",CONCATENATE("rank ",M49," prop [95%CI] ",ROUND(M54,2),"[",ROUND(M59,2),"-",ROUND(M64,2),"]"))</f>
        <v/>
      </c>
      <c r="N70" s="1" t="str">
        <f aca="false">IF(N44=0,"",CONCATENATE("rank ",N49," prop [95%CI] ",ROUND(N54,2),"[",ROUND(N59,2),"-",ROUND(N64,2),"]"))</f>
        <v/>
      </c>
      <c r="O70" s="1" t="str">
        <f aca="false">IF(O44=0,"",CONCATENATE("rank ",O49," prop [95%CI] ",ROUND(O54,2),"[",ROUND(O59,2),"-",ROUND(O64,2),"]"))</f>
        <v>rank 6 prop [95%CI] 0.22[0-0.49]</v>
      </c>
      <c r="P70" s="1" t="str">
        <f aca="false">IF(P44=0,"",CONCATENATE("rank ",P49," prop [95%CI] ",ROUND(P54,2),"[",ROUND(P59,2),"-",ROUND(P64,2),"]"))</f>
        <v>rank 3 prop [95%CI] 0.05[0.02-0.09]</v>
      </c>
      <c r="Q70" s="1" t="str">
        <f aca="false">IF(Q44=0,"",CONCATENATE("rank ",Q49," prop [95%CI] ",ROUND(Q54,2),"[",ROUND(Q59,2),"-",ROUND(Q64,2),"]"))</f>
        <v>rank 10 prop [95%CI] 0.33[0-0.87]</v>
      </c>
      <c r="R70" s="1" t="str">
        <f aca="false">IF(R44=0,"",CONCATENATE("rank ",R49," prop [95%CI] ",ROUND(R54,2),"[",ROUND(R59,2),"-",ROUND(R64,2),"]"))</f>
        <v>rank 4 prop [95%CI] 0.13[0.04-0.23]</v>
      </c>
      <c r="S70" s="1" t="str">
        <f aca="false">IF(S44=0,"",CONCATENATE("rank ",S49," prop [95%CI] ",ROUND(S54,2),"[",ROUND(S59,2),"-",ROUND(S64,2),"]"))</f>
        <v/>
      </c>
      <c r="T70" s="1" t="str">
        <f aca="false">IF(T44=0,"",CONCATENATE("rank ",T49," prop [95%CI] ",ROUND(T54,2),"[",ROUND(T59,2),"-",ROUND(T64,2),"]"))</f>
        <v/>
      </c>
      <c r="U70" s="1" t="str">
        <f aca="false">IF(U44=0,"",CONCATENATE("rank ",U49," prop [95%CI] ",ROUND(U54,2),"[",ROUND(U59,2),"-",ROUND(U64,2),"]"))</f>
        <v>rank 6 prop [95%CI] 0.02[0-0.05]</v>
      </c>
      <c r="V70" s="1" t="str">
        <f aca="false">IF(V44=0,"",CONCATENATE("rank ",V49," prop [95%CI] ",ROUND(V54,2),"[",ROUND(V59,2),"-",ROUND(V64,2),"]"))</f>
        <v/>
      </c>
      <c r="W70" s="1" t="str">
        <f aca="false">IF(W44=0,"",CONCATENATE("rank ",W49," prop [95%CI] ",ROUND(W54,2),"[",ROUND(W59,2),"-",ROUND(W64,2),"]"))</f>
        <v>rank 10 prop [95%CI] 0.01[0-0.04]</v>
      </c>
      <c r="X70" s="1" t="str">
        <f aca="false">IF(X44=0,"",CONCATENATE("rank ",X49," prop [95%CI] ",ROUND(X54,2),"[",ROUND(X59,2),"-",ROUND(X64,2),"]"))</f>
        <v/>
      </c>
      <c r="Y70" s="1" t="str">
        <f aca="false">IF(Y44=0,"",CONCATENATE("rank ",Y49," prop [95%CI] ",ROUND(Y54,2),"[",ROUND(Y59,2),"-",ROUND(Y64,2),"]"))</f>
        <v>rank 10 prop [95%CI] 0.02[0-0.06]</v>
      </c>
      <c r="Z70" s="1" t="str">
        <f aca="false">IF(Z44=0,"",CONCATENATE("rank ",Z49," prop [95%CI] ",ROUND(Z54,2),"[",ROUND(Z59,2),"-",ROUND(Z64,2),"]"))</f>
        <v/>
      </c>
      <c r="AA70" s="1" t="str">
        <f aca="false">IF(AA44=0,"",CONCATENATE("rank ",AA49," prop [95%CI] ",ROUND(AA54,2),"[",ROUND(AA59,2),"-",ROUND(AA64,2),"]"))</f>
        <v/>
      </c>
      <c r="AB70" s="1" t="str">
        <f aca="false">IF(AB44=0,"",CONCATENATE("rank ",AB49," prop [95%CI] ",ROUND(AB54,2),"[",ROUND(AB59,2),"-",ROUND(AB64,2),"]"))</f>
        <v/>
      </c>
      <c r="AC70" s="1" t="str">
        <f aca="false">IF(AC44=0,"",CONCATENATE("rank ",AC49," prop [95%CI] ",ROUND(AC54,2),"[",ROUND(AC59,2),"-",ROUND(AC64,2),"]"))</f>
        <v/>
      </c>
      <c r="AD70" s="1" t="str">
        <f aca="false">IF(AD44=0,"",CONCATENATE("rank ",AD49," prop [95%CI] ",ROUND(AD54,2),"[",ROUND(AD59,2),"-",ROUND(AD64,2),"]"))</f>
        <v>rank 10 prop [95%CI] 0.11[0-0.32]</v>
      </c>
      <c r="AE70" s="1" t="str">
        <f aca="false">IF(AE44=0,"",CONCATENATE("rank ",AE49," prop [95%CI] ",ROUND(AE54,2),"[",ROUND(AE59,2),"-",ROUND(AE64,2),"]"))</f>
        <v/>
      </c>
      <c r="AF70" s="1" t="str">
        <f aca="false">IF(AF44=0,"",CONCATENATE("rank ",AF49," prop [95%CI] ",ROUND(AF54,2),"[",ROUND(AF59,2),"-",ROUND(AF64,2),"]"))</f>
        <v/>
      </c>
      <c r="AG70" s="1" t="str">
        <f aca="false">IF(AG44=0,"",CONCATENATE("rank ",AG49," prop [95%CI] ",ROUND(AG54,2),"[",ROUND(AG59,2),"-",ROUND(AG64,2),"]"))</f>
        <v/>
      </c>
      <c r="AH70" s="1" t="str">
        <f aca="false">IF(AH44=0,"",CONCATENATE("rank ",AH49," prop [95%CI] ",ROUND(AH54,2),"[",ROUND(AH59,2),"-",ROUND(AH64,2),"]"))</f>
        <v/>
      </c>
      <c r="AI70" s="1" t="str">
        <f aca="false">IF(AI44=0,"",CONCATENATE("rank ",AI49," prop [95%CI] ",ROUND(AI54,2),"[",ROUND(AI59,2),"-",ROUND(AI64,2),"]"))</f>
        <v>rank 5 prop [95%CI] 0.04[0-0.07]</v>
      </c>
      <c r="AJ70" s="1" t="str">
        <f aca="false">IF(AJ44=0,"",CONCATENATE("rank ",AJ49," prop [95%CI] ",ROUND(AJ54,2),"[",ROUND(AJ59,2),"-",ROUND(AJ64,2),"]"))</f>
        <v>rank 2 prop [95%CI] 0.08[0.04-0.12]</v>
      </c>
      <c r="AK70" s="1" t="str">
        <f aca="false">IF(AK44=0,"",CONCATENATE("rank ",AK49," prop [95%CI] ",ROUND(AK54,2),"[",ROUND(AK59,2),"-",ROUND(AK64,2),"]"))</f>
        <v>rank 1 prop [95%CI] 0.09[0.06-0.12]</v>
      </c>
      <c r="AL70" s="1" t="str">
        <f aca="false">IF(AL44=0,"",CONCATENATE("rank ",AL49," prop [95%CI] ",ROUND(AL54,2),"[",ROUND(AL59,2),"-",ROUND(AL64,2),"]"))</f>
        <v>rank 6 prop [95%CI] 0.02[0-0.05]</v>
      </c>
      <c r="AM70" s="1" t="str">
        <f aca="false">IF(AM44=0,"",CONCATENATE("rank ",AM49," prop [95%CI] ",ROUND(AM54,2),"[",ROUND(AM59,2),"-",ROUND(AM64,2),"]"))</f>
        <v/>
      </c>
      <c r="AN70" s="1" t="str">
        <f aca="false">IF(AN44=0,"",CONCATENATE("rank ",AN49," prop [95%CI] ",ROUND(AN54,2),"[",ROUND(AN59,2),"-",ROUND(AN64,2),"]"))</f>
        <v/>
      </c>
    </row>
    <row r="71" customFormat="false" ht="12.75" hidden="false" customHeight="false" outlineLevel="0" collapsed="false">
      <c r="A71" s="1" t="s">
        <v>3</v>
      </c>
      <c r="B71" s="1" t="str">
        <f aca="false">IF(B45=0,"",CONCATENATE("rank ",B50," prop [95%CI] ",ROUND(B55,2),"[",ROUND(B60,2),"-",ROUND(B65,2),"]"))</f>
        <v>rank 25 prop [95%CI] 0.13[0-0.35]</v>
      </c>
      <c r="C71" s="1" t="str">
        <f aca="false">IF(C45=0,"",CONCATENATE("rank ",C50," prop [95%CI] ",ROUND(C55,2),"[",ROUND(C60,2),"-",ROUND(C65,2),"]"))</f>
        <v>rank 18 prop [95%CI] 0.43[0.06-0.8]</v>
      </c>
      <c r="D71" s="1" t="str">
        <f aca="false">IF(D45=0,"",CONCATENATE("rank ",D50," prop [95%CI] ",ROUND(D55,2),"[",ROUND(D60,2),"-",ROUND(D65,2),"]"))</f>
        <v>rank 12 prop [95%CI] 0.75[0.45-1]</v>
      </c>
      <c r="E71" s="1" t="str">
        <f aca="false">IF(E45=0,"",CONCATENATE("rank ",E50," prop [95%CI] ",ROUND(E55,2),"[",ROUND(E60,2),"-",ROUND(E65,2),"]"))</f>
        <v/>
      </c>
      <c r="F71" s="1" t="str">
        <f aca="false">IF(F45=0,"",CONCATENATE("rank ",F50," prop [95%CI] ",ROUND(F55,2),"[",ROUND(F60,2),"-",ROUND(F65,2),"]"))</f>
        <v>rank 16 prop [95%CI] 0.14[0.01-0.26]</v>
      </c>
      <c r="G71" s="1" t="str">
        <f aca="false">IF(G45=0,"",CONCATENATE("rank ",G50," prop [95%CI] ",ROUND(G55,2),"[",ROUND(G60,2),"-",ROUND(G65,2),"]"))</f>
        <v>rank 18 prop [95%CI] 0.25[0-0.5]</v>
      </c>
      <c r="H71" s="1" t="str">
        <f aca="false">IF(H45=0,"",CONCATENATE("rank ",H50," prop [95%CI] ",ROUND(H55,2),"[",ROUND(H60,2),"-",ROUND(H65,2),"]"))</f>
        <v>rank 16 prop [95%CI] 0.09[0.01-0.17]</v>
      </c>
      <c r="I71" s="1" t="str">
        <f aca="false">IF(I45=0,"",CONCATENATE("rank ",I50," prop [95%CI] ",ROUND(I55,2),"[",ROUND(I60,2),"-",ROUND(I65,2),"]"))</f>
        <v/>
      </c>
      <c r="J71" s="1" t="str">
        <f aca="false">IF(J45=0,"",CONCATENATE("rank ",J50," prop [95%CI] ",ROUND(J55,2),"[",ROUND(J60,2),"-",ROUND(J65,2),"]"))</f>
        <v/>
      </c>
      <c r="K71" s="1" t="str">
        <f aca="false">IF(K45=0,"",CONCATENATE("rank ",K50," prop [95%CI] ",ROUND(K55,2),"[",ROUND(K60,2),"-",ROUND(K65,2),"]"))</f>
        <v/>
      </c>
      <c r="L71" s="1" t="str">
        <f aca="false">IF(L45=0,"",CONCATENATE("rank ",L50," prop [95%CI] ",ROUND(L55,2),"[",ROUND(L60,2),"-",ROUND(L65,2),"]"))</f>
        <v>rank 20 prop [95%CI] 0.29[0-0.62]</v>
      </c>
      <c r="M71" s="1" t="str">
        <f aca="false">IF(M45=0,"",CONCATENATE("rank ",M50," prop [95%CI] ",ROUND(M55,2),"[",ROUND(M60,2),"-",ROUND(M65,2),"]"))</f>
        <v>rank 25 prop [95%CI] 0.14[0-0.4]</v>
      </c>
      <c r="N71" s="1" t="str">
        <f aca="false">IF(N45=0,"",CONCATENATE("rank ",N50," prop [95%CI] ",ROUND(N55,2),"[",ROUND(N60,2),"-",ROUND(N65,2),"]"))</f>
        <v>rank 20 prop [95%CI] 1[1-1]</v>
      </c>
      <c r="O71" s="1" t="str">
        <f aca="false">IF(O45=0,"",CONCATENATE("rank ",O50," prop [95%CI] ",ROUND(O55,2),"[",ROUND(O60,2),"-",ROUND(O65,2),"]"))</f>
        <v>rank 20 prop [95%CI] 0.22[0-0.49]</v>
      </c>
      <c r="P71" s="1" t="str">
        <f aca="false">IF(P45=0,"",CONCATENATE("rank ",P50," prop [95%CI] ",ROUND(P55,2),"[",ROUND(P60,2),"-",ROUND(P65,2),"]"))</f>
        <v>rank 1 prop [95%CI] 0.43[0.36-0.51]</v>
      </c>
      <c r="Q71" s="1" t="str">
        <f aca="false">IF(Q45=0,"",CONCATENATE("rank ",Q50," prop [95%CI] ",ROUND(Q55,2),"[",ROUND(Q60,2),"-",ROUND(Q65,2),"]"))</f>
        <v>rank 20 prop [95%CI] 0.67[0.13-1]</v>
      </c>
      <c r="R71" s="1" t="str">
        <f aca="false">IF(R45=0,"",CONCATENATE("rank ",R50," prop [95%CI] ",ROUND(R55,2),"[",ROUND(R60,2),"-",ROUND(R65,2),"]"))</f>
        <v>rank 14 prop [95%CI] 0.1[0.02-0.18]</v>
      </c>
      <c r="S71" s="1" t="str">
        <f aca="false">IF(S45=0,"",CONCATENATE("rank ",S50," prop [95%CI] ",ROUND(S55,2),"[",ROUND(S60,2),"-",ROUND(S65,2),"]"))</f>
        <v>rank 12 prop [95%CI] 0.6[0.3-0.9]</v>
      </c>
      <c r="T71" s="1" t="str">
        <f aca="false">IF(T45=0,"",CONCATENATE("rank ",T50," prop [95%CI] ",ROUND(T55,2),"[",ROUND(T60,2),"-",ROUND(T65,2),"]"))</f>
        <v>rank 9 prop [95%CI] 0.49[0.34-0.63]</v>
      </c>
      <c r="U71" s="1" t="str">
        <f aca="false">IF(U45=0,"",CONCATENATE("rank ",U50," prop [95%CI] ",ROUND(U55,2),"[",ROUND(U60,2),"-",ROUND(U65,2),"]"))</f>
        <v>rank 5 prop [95%CI] 0.47[0.38-0.57]</v>
      </c>
      <c r="V71" s="1" t="str">
        <f aca="false">IF(V45=0,"",CONCATENATE("rank ",V50," prop [95%CI] ",ROUND(V55,2),"[",ROUND(V60,2),"-",ROUND(V65,2),"]"))</f>
        <v/>
      </c>
      <c r="W71" s="1" t="str">
        <f aca="false">IF(W45=0,"",CONCATENATE("rank ",W50," prop [95%CI] ",ROUND(W55,2),"[",ROUND(W60,2),"-",ROUND(W65,2),"]"))</f>
        <v>rank 8 prop [95%CI] 0.45[0.34-0.57]</v>
      </c>
      <c r="X71" s="1" t="str">
        <f aca="false">IF(X45=0,"",CONCATENATE("rank ",X50," prop [95%CI] ",ROUND(X55,2),"[",ROUND(X60,2),"-",ROUND(X65,2),"]"))</f>
        <v>rank 7 prop [95%CI] 0.51[0.39-0.63]</v>
      </c>
      <c r="Y71" s="1" t="str">
        <f aca="false">IF(Y45=0,"",CONCATENATE("rank ",Y50," prop [95%CI] ",ROUND(Y55,2),"[",ROUND(Y60,2),"-",ROUND(Y65,2),"]"))</f>
        <v>rank 10 prop [95%CI] 0.17[0.06-0.28]</v>
      </c>
      <c r="Z71" s="1" t="str">
        <f aca="false">IF(Z45=0,"",CONCATENATE("rank ",Z50," prop [95%CI] ",ROUND(Z55,2),"[",ROUND(Z60,2),"-",ROUND(Z65,2),"]"))</f>
        <v>rank 25 prop [95%CI] 0.5[0-1]</v>
      </c>
      <c r="AA71" s="1" t="str">
        <f aca="false">IF(AA45=0,"",CONCATENATE("rank ",AA50," prop [95%CI] ",ROUND(AA55,2),"[",ROUND(AA60,2),"-",ROUND(AA65,2),"]"))</f>
        <v/>
      </c>
      <c r="AB71" s="1" t="str">
        <f aca="false">IF(AB45=0,"",CONCATENATE("rank ",AB50," prop [95%CI] ",ROUND(AB55,2),"[",ROUND(AB60,2),"-",ROUND(AB65,2),"]"))</f>
        <v>rank 20 prop [95%CI] 0.33[0-0.71]</v>
      </c>
      <c r="AC71" s="1" t="str">
        <f aca="false">IF(AC45=0,"",CONCATENATE("rank ",AC50," prop [95%CI] ",ROUND(AC55,2),"[",ROUND(AC60,2),"-",ROUND(AC65,2),"]"))</f>
        <v>rank 25 prop [95%CI] 1[1-1]</v>
      </c>
      <c r="AD71" s="1" t="str">
        <f aca="false">IF(AD45=0,"",CONCATENATE("rank ",AD50," prop [95%CI] ",ROUND(AD55,2),"[",ROUND(AD60,2),"-",ROUND(AD65,2),"]"))</f>
        <v>rank 25 prop [95%CI] 0.11[0-0.32]</v>
      </c>
      <c r="AE71" s="1" t="str">
        <f aca="false">IF(AE45=0,"",CONCATENATE("rank ",AE50," prop [95%CI] ",ROUND(AE55,2),"[",ROUND(AE60,2),"-",ROUND(AE65,2),"]"))</f>
        <v>rank 14 prop [95%CI] 0.83[0.54-1]</v>
      </c>
      <c r="AF71" s="1" t="str">
        <f aca="false">IF(AF45=0,"",CONCATENATE("rank ",AF50," prop [95%CI] ",ROUND(AF55,2),"[",ROUND(AF60,2),"-",ROUND(AF65,2),"]"))</f>
        <v>rank 25 prop [95%CI] 1[1-1]</v>
      </c>
      <c r="AG71" s="1" t="str">
        <f aca="false">IF(AG45=0,"",CONCATENATE("rank ",AG50," prop [95%CI] ",ROUND(AG55,2),"[",ROUND(AG60,2),"-",ROUND(AG65,2),"]"))</f>
        <v>rank 25 prop [95%CI] 0.5[0-1]</v>
      </c>
      <c r="AH71" s="1" t="str">
        <f aca="false">IF(AH45=0,"",CONCATENATE("rank ",AH50," prop [95%CI] ",ROUND(AH55,2),"[",ROUND(AH60,2),"-",ROUND(AH65,2),"]"))</f>
        <v>rank 10 prop [95%CI] 1[1-1]</v>
      </c>
      <c r="AI71" s="1" t="str">
        <f aca="false">IF(AI45=0,"",CONCATENATE("rank ",AI50," prop [95%CI] ",ROUND(AI55,2),"[",ROUND(AI60,2),"-",ROUND(AI65,2),"]"))</f>
        <v>rank 3 prop [95%CI] 0.48[0.38-0.57]</v>
      </c>
      <c r="AJ71" s="1" t="str">
        <f aca="false">IF(AJ45=0,"",CONCATENATE("rank ",AJ50," prop [95%CI] ",ROUND(AJ55,2),"[",ROUND(AJ60,2),"-",ROUND(AJ65,2),"]"))</f>
        <v>rank 6 prop [95%CI] 0.26[0.19-0.32]</v>
      </c>
      <c r="AK71" s="1" t="str">
        <f aca="false">IF(AK45=0,"",CONCATENATE("rank ",AK50," prop [95%CI] ",ROUND(AK55,2),"[",ROUND(AK60,2),"-",ROUND(AK65,2),"]"))</f>
        <v>rank 2 prop [95%CI] 0.17[0.13-0.21]</v>
      </c>
      <c r="AL71" s="1" t="str">
        <f aca="false">IF(AL45=0,"",CONCATENATE("rank ",AL50," prop [95%CI] ",ROUND(AL55,2),"[",ROUND(AL60,2),"-",ROUND(AL65,2),"]"))</f>
        <v>rank 4 prop [95%CI] 0.48[0.38-0.57]</v>
      </c>
      <c r="AM71" s="1" t="str">
        <f aca="false">IF(AM45=0,"",CONCATENATE("rank ",AM50," prop [95%CI] ",ROUND(AM55,2),"[",ROUND(AM60,2),"-",ROUND(AM65,2),"]"))</f>
        <v/>
      </c>
      <c r="AN71" s="1" t="str">
        <f aca="false">IF(AN45=0,"",CONCATENATE("rank ",AN50," prop [95%CI] ",ROUND(AN55,2),"[",ROUND(AN60,2),"-",ROUND(AN65,2),"]"))</f>
        <v>rank 25 prop [95%CI] 1[1-1]</v>
      </c>
    </row>
    <row r="72" customFormat="false" ht="12.75" hidden="false" customHeight="false" outlineLevel="0" collapsed="false">
      <c r="A72" s="1" t="s">
        <v>4</v>
      </c>
      <c r="B72" s="1" t="str">
        <f aca="false">IF(B46=0,"",CONCATENATE("rank ",B51," prop [95%CI] ",ROUND(B56,2),"[",ROUND(B61,2),"-",ROUND(B66,2),"]"))</f>
        <v>rank 14 prop [95%CI] 0.25[0-0.55]</v>
      </c>
      <c r="C72" s="1" t="str">
        <f aca="false">IF(C46=0,"",CONCATENATE("rank ",C51," prop [95%CI] ",ROUND(C56,2),"[",ROUND(C61,2),"-",ROUND(C66,2),"]"))</f>
        <v/>
      </c>
      <c r="D72" s="1" t="str">
        <f aca="false">IF(D46=0,"",CONCATENATE("rank ",D51," prop [95%CI] ",ROUND(D56,2),"[",ROUND(D61,2),"-",ROUND(D66,2),"]"))</f>
        <v/>
      </c>
      <c r="E72" s="1" t="str">
        <f aca="false">IF(E46=0,"",CONCATENATE("rank ",E51," prop [95%CI] ",ROUND(E56,2),"[",ROUND(E61,2),"-",ROUND(E66,2),"]"))</f>
        <v/>
      </c>
      <c r="F72" s="1" t="str">
        <f aca="false">IF(F46=0,"",CONCATENATE("rank ",F51," prop [95%CI] ",ROUND(F56,2),"[",ROUND(F61,2),"-",ROUND(F66,2),"]"))</f>
        <v>rank 14 prop [95%CI] 0.07[0-0.16]</v>
      </c>
      <c r="G72" s="1" t="str">
        <f aca="false">IF(G46=0,"",CONCATENATE("rank ",G51," prop [95%CI] ",ROUND(G56,2),"[",ROUND(G61,2),"-",ROUND(G66,2),"]"))</f>
        <v>rank 19 prop [95%CI] 0.08[0-0.24]</v>
      </c>
      <c r="H72" s="1" t="str">
        <f aca="false">IF(H46=0,"",CONCATENATE("rank ",H51," prop [95%CI] ",ROUND(H56,2),"[",ROUND(H61,2),"-",ROUND(H66,2),"]"))</f>
        <v>rank 4 prop [95%CI] 0.39[0.25-0.53]</v>
      </c>
      <c r="I72" s="1" t="str">
        <f aca="false">IF(I46=0,"",CONCATENATE("rank ",I51," prop [95%CI] ",ROUND(I56,2),"[",ROUND(I61,2),"-",ROUND(I66,2),"]"))</f>
        <v>rank 19 prop [95%CI] 0.5[0-1]</v>
      </c>
      <c r="J72" s="1" t="str">
        <f aca="false">IF(J46=0,"",CONCATENATE("rank ",J51," prop [95%CI] ",ROUND(J56,2),"[",ROUND(J61,2),"-",ROUND(J66,2),"]"))</f>
        <v>rank 19 prop [95%CI] 0.33[0-0.87]</v>
      </c>
      <c r="K72" s="1" t="str">
        <f aca="false">IF(K46=0,"",CONCATENATE("rank ",K51," prop [95%CI] ",ROUND(K56,2),"[",ROUND(K61,2),"-",ROUND(K66,2),"]"))</f>
        <v/>
      </c>
      <c r="L72" s="1" t="str">
        <f aca="false">IF(L46=0,"",CONCATENATE("rank ",L51," prop [95%CI] ",ROUND(L56,2),"[",ROUND(L61,2),"-",ROUND(L66,2),"]"))</f>
        <v>rank 12 prop [95%CI] 0.43[0.06-0.8]</v>
      </c>
      <c r="M72" s="1" t="str">
        <f aca="false">IF(M46=0,"",CONCATENATE("rank ",M51," prop [95%CI] ",ROUND(M56,2),"[",ROUND(M61,2),"-",ROUND(M66,2),"]"))</f>
        <v>rank 14 prop [95%CI] 0.29[0-0.62]</v>
      </c>
      <c r="N72" s="1" t="str">
        <f aca="false">IF(N46=0,"",CONCATENATE("rank ",N51," prop [95%CI] ",ROUND(N56,2),"[",ROUND(N61,2),"-",ROUND(N66,2),"]"))</f>
        <v/>
      </c>
      <c r="O72" s="1" t="str">
        <f aca="false">IF(O46=0,"",CONCATENATE("rank ",O51," prop [95%CI] ",ROUND(O56,2),"[",ROUND(O61,2),"-",ROUND(O66,2),"]"))</f>
        <v/>
      </c>
      <c r="P72" s="1" t="str">
        <f aca="false">IF(P46=0,"",CONCATENATE("rank ",P51," prop [95%CI] ",ROUND(P56,2),"[",ROUND(P61,2),"-",ROUND(P66,2),"]"))</f>
        <v>rank 2 prop [95%CI] 0.15[0.1-0.2]</v>
      </c>
      <c r="Q72" s="1" t="str">
        <f aca="false">IF(Q46=0,"",CONCATENATE("rank ",Q51," prop [95%CI] ",ROUND(Q56,2),"[",ROUND(Q61,2),"-",ROUND(Q66,2),"]"))</f>
        <v/>
      </c>
      <c r="R72" s="1" t="str">
        <f aca="false">IF(R46=0,"",CONCATENATE("rank ",R51," prop [95%CI] ",ROUND(R56,2),"[",ROUND(R61,2),"-",ROUND(R66,2),"]"))</f>
        <v>rank 5 prop [95%CI] 0.31[0.18-0.43]</v>
      </c>
      <c r="S72" s="1" t="str">
        <f aca="false">IF(S46=0,"",CONCATENATE("rank ",S51," prop [95%CI] ",ROUND(S56,2),"[",ROUND(S61,2),"-",ROUND(S66,2),"]"))</f>
        <v>rank 14 prop [95%CI] 0.2[0-0.45]</v>
      </c>
      <c r="T72" s="1" t="str">
        <f aca="false">IF(T46=0,"",CONCATENATE("rank ",T51," prop [95%CI] ",ROUND(T56,2),"[",ROUND(T61,2),"-",ROUND(T66,2),"]"))</f>
        <v>rank 11 prop [95%CI] 0.13[0.03-0.23]</v>
      </c>
      <c r="U72" s="1" t="str">
        <f aca="false">IF(U46=0,"",CONCATENATE("rank ",U51," prop [95%CI] ",ROUND(U56,2),"[",ROUND(U61,2),"-",ROUND(U66,2),"]"))</f>
        <v>rank 8 prop [95%CI] 0.15[0.08-0.22]</v>
      </c>
      <c r="V72" s="1" t="str">
        <f aca="false">IF(V46=0,"",CONCATENATE("rank ",V51," prop [95%CI] ",ROUND(V56,2),"[",ROUND(V61,2),"-",ROUND(V66,2),"]"))</f>
        <v/>
      </c>
      <c r="W72" s="1" t="str">
        <f aca="false">IF(W46=0,"",CONCATENATE("rank ",W51," prop [95%CI] ",ROUND(W56,2),"[",ROUND(W61,2),"-",ROUND(W66,2),"]"))</f>
        <v>rank 9 prop [95%CI] 0.19[0.1-0.28]</v>
      </c>
      <c r="X72" s="1" t="str">
        <f aca="false">IF(X46=0,"",CONCATENATE("rank ",X51," prop [95%CI] ",ROUND(X56,2),"[",ROUND(X61,2),"-",ROUND(X66,2),"]"))</f>
        <v>rank 10 prop [95%CI] 0.13[0.05-0.21]</v>
      </c>
      <c r="Y72" s="1" t="str">
        <f aca="false">IF(Y46=0,"",CONCATENATE("rank ",Y51," prop [95%CI] ",ROUND(Y56,2),"[",ROUND(Y61,2),"-",ROUND(Y66,2),"]"))</f>
        <v>rank 19 prop [95%CI] 0.02[0-0.06]</v>
      </c>
      <c r="Z72" s="1" t="str">
        <f aca="false">IF(Z46=0,"",CONCATENATE("rank ",Z51," prop [95%CI] ",ROUND(Z56,2),"[",ROUND(Z61,2),"-",ROUND(Z66,2),"]"))</f>
        <v/>
      </c>
      <c r="AA72" s="1" t="str">
        <f aca="false">IF(AA46=0,"",CONCATENATE("rank ",AA51," prop [95%CI] ",ROUND(AA56,2),"[",ROUND(AA61,2),"-",ROUND(AA66,2),"]"))</f>
        <v/>
      </c>
      <c r="AB72" s="1" t="str">
        <f aca="false">IF(AB46=0,"",CONCATENATE("rank ",AB51," prop [95%CI] ",ROUND(AB56,2),"[",ROUND(AB61,2),"-",ROUND(AB66,2),"]"))</f>
        <v>rank 12 prop [95%CI] 0.5[0.1-0.9]</v>
      </c>
      <c r="AC72" s="1" t="str">
        <f aca="false">IF(AC46=0,"",CONCATENATE("rank ",AC51," prop [95%CI] ",ROUND(AC56,2),"[",ROUND(AC61,2),"-",ROUND(AC66,2),"]"))</f>
        <v/>
      </c>
      <c r="AD72" s="1" t="str">
        <f aca="false">IF(AD46=0,"",CONCATENATE("rank ",AD51," prop [95%CI] ",ROUND(AD56,2),"[",ROUND(AD61,2),"-",ROUND(AD66,2),"]"))</f>
        <v>rank 14 prop [95%CI] 0.22[0-0.49]</v>
      </c>
      <c r="AE72" s="1" t="str">
        <f aca="false">IF(AE46=0,"",CONCATENATE("rank ",AE51," prop [95%CI] ",ROUND(AE56,2),"[",ROUND(AE61,2),"-",ROUND(AE66,2),"]"))</f>
        <v>rank 19 prop [95%CI] 0.17[0-0.46]</v>
      </c>
      <c r="AF72" s="1" t="str">
        <f aca="false">IF(AF46=0,"",CONCATENATE("rank ",AF51," prop [95%CI] ",ROUND(AF56,2),"[",ROUND(AF61,2),"-",ROUND(AF66,2),"]"))</f>
        <v/>
      </c>
      <c r="AG72" s="1" t="str">
        <f aca="false">IF(AG46=0,"",CONCATENATE("rank ",AG51," prop [95%CI] ",ROUND(AG56,2),"[",ROUND(AG61,2),"-",ROUND(AG66,2),"]"))</f>
        <v>rank 19 prop [95%CI] 0.5[0-1]</v>
      </c>
      <c r="AH72" s="1" t="str">
        <f aca="false">IF(AH46=0,"",CONCATENATE("rank ",AH51," prop [95%CI] ",ROUND(AH56,2),"[",ROUND(AH61,2),"-",ROUND(AH66,2),"]"))</f>
        <v/>
      </c>
      <c r="AI72" s="1" t="str">
        <f aca="false">IF(AI46=0,"",CONCATENATE("rank ",AI51," prop [95%CI] ",ROUND(AI56,2),"[",ROUND(AI61,2),"-",ROUND(AI66,2),"]"))</f>
        <v>rank 5 prop [95%CI] 0.15[0.08-0.21]</v>
      </c>
      <c r="AJ72" s="1" t="str">
        <f aca="false">IF(AJ46=0,"",CONCATENATE("rank ",AJ51," prop [95%CI] ",ROUND(AJ56,2),"[",ROUND(AJ61,2),"-",ROUND(AJ66,2),"]"))</f>
        <v>rank 3 prop [95%CI] 0.15[0.09-0.2]</v>
      </c>
      <c r="AK72" s="1" t="str">
        <f aca="false">IF(AK46=0,"",CONCATENATE("rank ",AK51," prop [95%CI] ",ROUND(AK56,2),"[",ROUND(AK61,2),"-",ROUND(AK66,2),"]"))</f>
        <v>rank 1 prop [95%CI] 0.11[0.08-0.14]</v>
      </c>
      <c r="AL72" s="1" t="str">
        <f aca="false">IF(AL46=0,"",CONCATENATE("rank ",AL51," prop [95%CI] ",ROUND(AL56,2),"[",ROUND(AL61,2),"-",ROUND(AL66,2),"]"))</f>
        <v>rank 5 prop [95%CI] 0.16[0.09-0.23]</v>
      </c>
      <c r="AM72" s="1" t="str">
        <f aca="false">IF(AM46=0,"",CONCATENATE("rank ",AM51," prop [95%CI] ",ROUND(AM56,2),"[",ROUND(AM61,2),"-",ROUND(AM66,2),"]"))</f>
        <v>rank 19 prop [95%CI] 0.33[0-0.87]</v>
      </c>
      <c r="AN72" s="1" t="str">
        <f aca="false">IF(AN46=0,"",CONCATENATE("rank ",AN51," prop [95%CI] ",ROUND(AN56,2),"[",ROUND(AN61,2),"-",ROUND(AN66,2),"]"))</f>
        <v/>
      </c>
    </row>
    <row r="73" customFormat="false" ht="12.75" hidden="false" customHeight="false" outlineLevel="0" collapsed="false">
      <c r="A73" s="1" t="s">
        <v>5</v>
      </c>
      <c r="B73" s="1" t="str">
        <f aca="false">IF(B47=0,"",CONCATENATE("rank ",B52," prop [95%CI] ",ROUND(B57,2),"[",ROUND(B62,2),"-",ROUND(B67,2),"]"))</f>
        <v>rank 16 prop [95%CI] 0.25[0-0.55]</v>
      </c>
      <c r="C73" s="1" t="str">
        <f aca="false">IF(C47=0,"",CONCATENATE("rank ",C52," prop [95%CI] ",ROUND(C57,2),"[",ROUND(C62,2),"-",ROUND(C67,2),"]"))</f>
        <v>rank 21 prop [95%CI] 0.14[0-0.4]</v>
      </c>
      <c r="D73" s="1" t="str">
        <f aca="false">IF(D47=0,"",CONCATENATE("rank ",D52," prop [95%CI] ",ROUND(D57,2),"[",ROUND(D62,2),"-",ROUND(D67,2),"]"))</f>
        <v>rank 21 prop [95%CI] 0.13[0-0.35]</v>
      </c>
      <c r="E73" s="1" t="str">
        <f aca="false">IF(E47=0,"",CONCATENATE("rank ",E52," prop [95%CI] ",ROUND(E57,2),"[",ROUND(E62,2),"-",ROUND(E67,2),"]"))</f>
        <v/>
      </c>
      <c r="F73" s="1" t="str">
        <f aca="false">IF(F47=0,"",CONCATENATE("rank ",F52," prop [95%CI] ",ROUND(F57,2),"[",ROUND(F62,2),"-",ROUND(F67,2),"]"))</f>
        <v>rank 7 prop [95%CI] 0.69[0.52-0.86]</v>
      </c>
      <c r="G73" s="1" t="str">
        <f aca="false">IF(G47=0,"",CONCATENATE("rank ",G52," prop [95%CI] ",ROUND(G57,2),"[",ROUND(G62,2),"-",ROUND(G67,2),"]"))</f>
        <v>rank 13 prop [95%CI] 0.67[0.4-0.93]</v>
      </c>
      <c r="H73" s="1" t="str">
        <f aca="false">IF(H47=0,"",CONCATENATE("rank ",H52," prop [95%CI] ",ROUND(H57,2),"[",ROUND(H62,2),"-",ROUND(H67,2),"]"))</f>
        <v>rank 11 prop [95%CI] 0.26[0.13-0.39]</v>
      </c>
      <c r="I73" s="1" t="str">
        <f aca="false">IF(I47=0,"",CONCATENATE("rank ",I52," prop [95%CI] ",ROUND(I57,2),"[",ROUND(I62,2),"-",ROUND(I67,2),"]"))</f>
        <v>rank 21 prop [95%CI] 0.5[0-1]</v>
      </c>
      <c r="J73" s="1" t="str">
        <f aca="false">IF(J47=0,"",CONCATENATE("rank ",J52," prop [95%CI] ",ROUND(J57,2),"[",ROUND(J62,2),"-",ROUND(J67,2),"]"))</f>
        <v/>
      </c>
      <c r="K73" s="1" t="str">
        <f aca="false">IF(K47=0,"",CONCATENATE("rank ",K52," prop [95%CI] ",ROUND(K57,2),"[",ROUND(K62,2),"-",ROUND(K67,2),"]"))</f>
        <v/>
      </c>
      <c r="L73" s="1" t="str">
        <f aca="false">IF(L47=0,"",CONCATENATE("rank ",L52," prop [95%CI] ",ROUND(L57,2),"[",ROUND(L62,2),"-",ROUND(L67,2),"]"))</f>
        <v>rank 16 prop [95%CI] 0.29[0-0.62]</v>
      </c>
      <c r="M73" s="1" t="str">
        <f aca="false">IF(M47=0,"",CONCATENATE("rank ",M52," prop [95%CI] ",ROUND(M57,2),"[",ROUND(M62,2),"-",ROUND(M67,2),"]"))</f>
        <v>rank 14 prop [95%CI] 0.43[0.06-0.8]</v>
      </c>
      <c r="N73" s="1" t="str">
        <f aca="false">IF(N47=0,"",CONCATENATE("rank ",N52," prop [95%CI] ",ROUND(N57,2),"[",ROUND(N62,2),"-",ROUND(N67,2),"]"))</f>
        <v/>
      </c>
      <c r="O73" s="1" t="str">
        <f aca="false">IF(O47=0,"",CONCATENATE("rank ",O52," prop [95%CI] ",ROUND(O57,2),"[",ROUND(O62,2),"-",ROUND(O67,2),"]"))</f>
        <v>rank 14 prop [95%CI] 0.33[0.03-0.64]</v>
      </c>
      <c r="P73" s="1" t="str">
        <f aca="false">IF(P47=0,"",CONCATENATE("rank ",P52," prop [95%CI] ",ROUND(P57,2),"[",ROUND(P62,2),"-",ROUND(P67,2),"]"))</f>
        <v>rank 1 prop [95%CI] 0.32[0.25-0.38]</v>
      </c>
      <c r="Q73" s="1" t="str">
        <f aca="false">IF(Q47=0,"",CONCATENATE("rank ",Q52," prop [95%CI] ",ROUND(Q57,2),"[",ROUND(Q62,2),"-",ROUND(Q67,2),"]"))</f>
        <v/>
      </c>
      <c r="R73" s="1" t="str">
        <f aca="false">IF(R47=0,"",CONCATENATE("rank ",R52," prop [95%CI] ",ROUND(R57,2),"[",ROUND(R62,2),"-",ROUND(R67,2),"]"))</f>
        <v>rank 10 prop [95%CI] 0.25[0.13-0.37]</v>
      </c>
      <c r="S73" s="1" t="str">
        <f aca="false">IF(S47=0,"",CONCATENATE("rank ",S52," prop [95%CI] ",ROUND(S57,2),"[",ROUND(S62,2),"-",ROUND(S67,2),"]"))</f>
        <v>rank 16 prop [95%CI] 0.2[0-0.45]</v>
      </c>
      <c r="T73" s="1" t="str">
        <f aca="false">IF(T47=0,"",CONCATENATE("rank ",T52," prop [95%CI] ",ROUND(T57,2),"[",ROUND(T62,2),"-",ROUND(T67,2),"]"))</f>
        <v>rank 11 prop [95%CI] 0.27[0.14-0.4]</v>
      </c>
      <c r="U73" s="1" t="str">
        <f aca="false">IF(U47=0,"",CONCATENATE("rank ",U52," prop [95%CI] ",ROUND(U57,2),"[",ROUND(U62,2),"-",ROUND(U67,2),"]"))</f>
        <v>rank 5 prop [95%CI] 0.28[0.19-0.37]</v>
      </c>
      <c r="V73" s="1" t="str">
        <f aca="false">IF(V47=0,"",CONCATENATE("rank ",V52," prop [95%CI] ",ROUND(V57,2),"[",ROUND(V62,2),"-",ROUND(V67,2),"]"))</f>
        <v>rank 21 prop [95%CI] 1[1-1]</v>
      </c>
      <c r="W73" s="1" t="str">
        <f aca="false">IF(W47=0,"",CONCATENATE("rank ",W52," prop [95%CI] ",ROUND(W57,2),"[",ROUND(W62,2),"-",ROUND(W67,2),"]"))</f>
        <v>rank 9 prop [95%CI] 0.25[0.15-0.35]</v>
      </c>
      <c r="X73" s="1" t="str">
        <f aca="false">IF(X47=0,"",CONCATENATE("rank ",X52," prop [95%CI] ",ROUND(X57,2),"[",ROUND(X62,2),"-",ROUND(X67,2),"]"))</f>
        <v>rank 8 prop [95%CI] 0.28[0.17-0.38]</v>
      </c>
      <c r="Y73" s="1" t="str">
        <f aca="false">IF(Y47=0,"",CONCATENATE("rank ",Y52," prop [95%CI] ",ROUND(Y57,2),"[",ROUND(Y62,2),"-",ROUND(Y67,2),"]"))</f>
        <v/>
      </c>
      <c r="Z73" s="1" t="str">
        <f aca="false">IF(Z47=0,"",CONCATENATE("rank ",Z52," prop [95%CI] ",ROUND(Z57,2),"[",ROUND(Z62,2),"-",ROUND(Z67,2),"]"))</f>
        <v/>
      </c>
      <c r="AA73" s="1" t="str">
        <f aca="false">IF(AA47=0,"",CONCATENATE("rank ",AA52," prop [95%CI] ",ROUND(AA57,2),"[",ROUND(AA62,2),"-",ROUND(AA67,2),"]"))</f>
        <v/>
      </c>
      <c r="AB73" s="1" t="str">
        <f aca="false">IF(AB47=0,"",CONCATENATE("rank ",AB52," prop [95%CI] ",ROUND(AB57,2),"[",ROUND(AB62,2),"-",ROUND(AB67,2),"]"))</f>
        <v>rank 21 prop [95%CI] 0.17[0-0.46]</v>
      </c>
      <c r="AC73" s="1" t="str">
        <f aca="false">IF(AC47=0,"",CONCATENATE("rank ",AC52," prop [95%CI] ",ROUND(AC57,2),"[",ROUND(AC62,2),"-",ROUND(AC67,2),"]"))</f>
        <v/>
      </c>
      <c r="AD73" s="1" t="str">
        <f aca="false">IF(AD47=0,"",CONCATENATE("rank ",AD52," prop [95%CI] ",ROUND(AD57,2),"[",ROUND(AD62,2),"-",ROUND(AD67,2),"]"))</f>
        <v>rank 16 prop [95%CI] 0.22[0-0.49]</v>
      </c>
      <c r="AE73" s="1" t="str">
        <f aca="false">IF(AE47=0,"",CONCATENATE("rank ",AE52," prop [95%CI] ",ROUND(AE57,2),"[",ROUND(AE62,2),"-",ROUND(AE67,2),"]"))</f>
        <v/>
      </c>
      <c r="AF73" s="1" t="str">
        <f aca="false">IF(AF47=0,"",CONCATENATE("rank ",AF52," prop [95%CI] ",ROUND(AF57,2),"[",ROUND(AF62,2),"-",ROUND(AF67,2),"]"))</f>
        <v/>
      </c>
      <c r="AG73" s="1" t="str">
        <f aca="false">IF(AG47=0,"",CONCATENATE("rank ",AG52," prop [95%CI] ",ROUND(AG57,2),"[",ROUND(AG62,2),"-",ROUND(AG67,2),"]"))</f>
        <v/>
      </c>
      <c r="AH73" s="1" t="str">
        <f aca="false">IF(AH47=0,"",CONCATENATE("rank ",AH52," prop [95%CI] ",ROUND(AH57,2),"[",ROUND(AH62,2),"-",ROUND(AH67,2),"]"))</f>
        <v/>
      </c>
      <c r="AI73" s="1" t="str">
        <f aca="false">IF(AI47=0,"",CONCATENATE("rank ",AI52," prop [95%CI] ",ROUND(AI57,2),"[",ROUND(AI62,2),"-",ROUND(AI67,2),"]"))</f>
        <v>rank 3 prop [95%CI] 0.29[0.21-0.38]</v>
      </c>
      <c r="AJ73" s="1" t="str">
        <f aca="false">IF(AJ47=0,"",CONCATENATE("rank ",AJ52," prop [95%CI] ",ROUND(AJ57,2),"[",ROUND(AJ62,2),"-",ROUND(AJ67,2),"]"))</f>
        <v>rank 2 prop [95%CI] 0.26[0.19-0.32]</v>
      </c>
      <c r="AK73" s="1" t="str">
        <f aca="false">IF(AK47=0,"",CONCATENATE("rank ",AK52," prop [95%CI] ",ROUND(AK57,2),"[",ROUND(AK62,2),"-",ROUND(AK67,2),"]"))</f>
        <v>rank 6 prop [95%CI] 0.07[0.05-0.1]</v>
      </c>
      <c r="AL73" s="1" t="str">
        <f aca="false">IF(AL47=0,"",CONCATENATE("rank ",AL52," prop [95%CI] ",ROUND(AL57,2),"[",ROUND(AL62,2),"-",ROUND(AL67,2),"]"))</f>
        <v>rank 4 prop [95%CI] 0.31[0.22-0.4]</v>
      </c>
      <c r="AM73" s="1" t="str">
        <f aca="false">IF(AM47=0,"",CONCATENATE("rank ",AM52," prop [95%CI] ",ROUND(AM57,2),"[",ROUND(AM62,2),"-",ROUND(AM67,2),"]"))</f>
        <v>rank 16 prop [95%CI] 0.67[0.13-1]</v>
      </c>
      <c r="AN73" s="1" t="str">
        <f aca="false">IF(AN47=0,"",CONCATENATE("rank ",AN52," prop [95%CI] ",ROUND(AN57,2),"[",ROUND(AN62,2),"-",ROUND(AN67,2),"]"))</f>
        <v/>
      </c>
    </row>
    <row r="75" customFormat="false" ht="12.75" hidden="false" customHeight="false" outlineLevel="0" collapsed="false">
      <c r="B75" s="2" t="s">
        <v>65</v>
      </c>
    </row>
    <row r="76" customFormat="false" ht="12.75" hidden="false" customHeight="false" outlineLevel="0" collapsed="false">
      <c r="A76" s="1" t="s">
        <v>66</v>
      </c>
      <c r="B76" s="0" t="n">
        <v>0.8198</v>
      </c>
    </row>
    <row r="77" customFormat="false" ht="12.75" hidden="false" customHeight="false" outlineLevel="0" collapsed="false">
      <c r="A77" s="1" t="s">
        <v>67</v>
      </c>
      <c r="B77" s="0" t="n">
        <v>0.5973</v>
      </c>
    </row>
    <row r="78" customFormat="false" ht="12.75" hidden="false" customHeight="false" outlineLevel="0" collapsed="false">
      <c r="A78" s="1" t="s">
        <v>68</v>
      </c>
      <c r="B78" s="0" t="n">
        <v>0.9178</v>
      </c>
    </row>
    <row r="79" customFormat="false" ht="12.75" hidden="false" customHeight="false" outlineLevel="0" collapsed="false">
      <c r="A79" s="1" t="s">
        <v>69</v>
      </c>
      <c r="B79" s="0" t="n">
        <v>0.8535</v>
      </c>
    </row>
    <row r="80" customFormat="false" ht="12.75" hidden="false" customHeight="false" outlineLevel="0" collapsed="false">
      <c r="A80" s="1" t="s">
        <v>70</v>
      </c>
      <c r="B80" s="0" t="n">
        <v>0.6433</v>
      </c>
    </row>
    <row r="81" customFormat="false" ht="12.75" hidden="false" customHeight="false" outlineLevel="0" collapsed="false">
      <c r="A81" s="0" t="s">
        <v>71</v>
      </c>
      <c r="B81" s="0" t="n">
        <v>0.7723</v>
      </c>
    </row>
    <row r="82" customFormat="false" ht="12.75" hidden="false" customHeight="false" outlineLevel="0" collapsed="false">
      <c r="A82" s="2" t="s">
        <v>72</v>
      </c>
      <c r="B82" s="0" t="n">
        <v>0.7036</v>
      </c>
    </row>
    <row r="83" customFormat="false" ht="12.75" hidden="false" customHeight="false" outlineLevel="0" collapsed="false">
      <c r="A83" s="2" t="s">
        <v>73</v>
      </c>
      <c r="B83" s="0" t="n">
        <v>0.9081</v>
      </c>
    </row>
    <row r="84" customFormat="false" ht="12.75" hidden="false" customHeight="false" outlineLevel="0" collapsed="false">
      <c r="B84" s="0" t="s">
        <v>26</v>
      </c>
      <c r="C84" s="0" t="s">
        <v>27</v>
      </c>
      <c r="D84" s="0" t="s">
        <v>28</v>
      </c>
      <c r="E84" s="0" t="s">
        <v>29</v>
      </c>
      <c r="F84" s="0" t="s">
        <v>30</v>
      </c>
      <c r="G84" s="0" t="s">
        <v>31</v>
      </c>
      <c r="H84" s="0" t="s">
        <v>32</v>
      </c>
      <c r="I84" s="0" t="s">
        <v>33</v>
      </c>
      <c r="J84" s="0" t="s">
        <v>34</v>
      </c>
      <c r="K84" s="0" t="s">
        <v>35</v>
      </c>
      <c r="L84" s="0" t="s">
        <v>36</v>
      </c>
      <c r="M84" s="0" t="s">
        <v>37</v>
      </c>
      <c r="N84" s="0" t="s">
        <v>38</v>
      </c>
      <c r="O84" s="0" t="s">
        <v>39</v>
      </c>
      <c r="P84" s="0" t="s">
        <v>40</v>
      </c>
      <c r="Q84" s="0" t="s">
        <v>41</v>
      </c>
      <c r="R84" s="0" t="s">
        <v>42</v>
      </c>
      <c r="S84" s="0" t="s">
        <v>43</v>
      </c>
      <c r="T84" s="0" t="s">
        <v>44</v>
      </c>
      <c r="U84" s="0" t="s">
        <v>45</v>
      </c>
      <c r="V84" s="0" t="s">
        <v>46</v>
      </c>
      <c r="W84" s="0" t="s">
        <v>47</v>
      </c>
      <c r="X84" s="0" t="s">
        <v>48</v>
      </c>
      <c r="Y84" s="0" t="s">
        <v>49</v>
      </c>
      <c r="Z84" s="0" t="s">
        <v>50</v>
      </c>
      <c r="AA84" s="0" t="s">
        <v>51</v>
      </c>
      <c r="AB84" s="0" t="s">
        <v>52</v>
      </c>
      <c r="AC84" s="0" t="s">
        <v>53</v>
      </c>
      <c r="AD84" s="0" t="s">
        <v>54</v>
      </c>
      <c r="AE84" s="0" t="s">
        <v>55</v>
      </c>
      <c r="AF84" s="0" t="s">
        <v>56</v>
      </c>
      <c r="AG84" s="0" t="s">
        <v>57</v>
      </c>
      <c r="AH84" s="0" t="s">
        <v>58</v>
      </c>
      <c r="AI84" s="0" t="s">
        <v>59</v>
      </c>
      <c r="AJ84" s="0" t="s">
        <v>60</v>
      </c>
      <c r="AK84" s="0" t="s">
        <v>61</v>
      </c>
      <c r="AL84" s="0" t="s">
        <v>62</v>
      </c>
      <c r="AM84" s="0" t="s">
        <v>63</v>
      </c>
      <c r="AN84" s="0" t="s">
        <v>64</v>
      </c>
    </row>
    <row r="85" customFormat="false" ht="12.75" hidden="false" customHeight="false" outlineLevel="0" collapsed="false">
      <c r="A85" s="0" t="s">
        <v>1</v>
      </c>
      <c r="B85" s="0" t="n">
        <v>13</v>
      </c>
      <c r="C85" s="0" t="n">
        <v>15</v>
      </c>
      <c r="D85" s="0" t="n">
        <v>20</v>
      </c>
      <c r="E85" s="0" t="n">
        <v>15</v>
      </c>
      <c r="F85" s="0" t="n">
        <v>15</v>
      </c>
      <c r="H85" s="0" t="n">
        <v>5</v>
      </c>
      <c r="J85" s="0" t="n">
        <v>15</v>
      </c>
      <c r="K85" s="0" t="n">
        <v>20</v>
      </c>
      <c r="M85" s="0" t="n">
        <v>20</v>
      </c>
      <c r="O85" s="0" t="n">
        <v>15</v>
      </c>
      <c r="P85" s="0" t="n">
        <v>6</v>
      </c>
      <c r="R85" s="0" t="n">
        <v>4</v>
      </c>
      <c r="T85" s="0" t="n">
        <v>10</v>
      </c>
      <c r="U85" s="0" t="n">
        <v>7</v>
      </c>
      <c r="W85" s="0" t="n">
        <v>7</v>
      </c>
      <c r="X85" s="0" t="n">
        <v>9</v>
      </c>
      <c r="Y85" s="0" t="n">
        <v>3</v>
      </c>
      <c r="Z85" s="0" t="n">
        <v>20</v>
      </c>
      <c r="AA85" s="0" t="n">
        <v>20</v>
      </c>
      <c r="AD85" s="0" t="n">
        <v>13</v>
      </c>
      <c r="AI85" s="0" t="n">
        <v>10</v>
      </c>
      <c r="AJ85" s="0" t="n">
        <v>2</v>
      </c>
      <c r="AK85" s="0" t="n">
        <v>1</v>
      </c>
      <c r="AL85" s="0" t="n">
        <v>12</v>
      </c>
    </row>
    <row r="86" customFormat="false" ht="12.75" hidden="false" customHeight="false" outlineLevel="0" collapsed="false">
      <c r="A86" s="0" t="s">
        <v>2</v>
      </c>
      <c r="C86" s="0" t="n">
        <v>10</v>
      </c>
      <c r="F86" s="0" t="n">
        <v>10</v>
      </c>
      <c r="H86" s="0" t="n">
        <v>6</v>
      </c>
      <c r="O86" s="0" t="n">
        <v>6</v>
      </c>
      <c r="P86" s="0" t="n">
        <v>3</v>
      </c>
      <c r="Q86" s="0" t="n">
        <v>10</v>
      </c>
      <c r="R86" s="0" t="n">
        <v>4</v>
      </c>
      <c r="U86" s="0" t="n">
        <v>6</v>
      </c>
      <c r="W86" s="0" t="n">
        <v>10</v>
      </c>
      <c r="Y86" s="0" t="n">
        <v>10</v>
      </c>
      <c r="AD86" s="0" t="n">
        <v>10</v>
      </c>
      <c r="AI86" s="0" t="n">
        <v>5</v>
      </c>
      <c r="AJ86" s="0" t="n">
        <v>2</v>
      </c>
      <c r="AK86" s="0" t="n">
        <v>1</v>
      </c>
      <c r="AL86" s="0" t="n">
        <v>6</v>
      </c>
    </row>
    <row r="87" customFormat="false" ht="12.75" hidden="false" customHeight="false" outlineLevel="0" collapsed="false">
      <c r="A87" s="0" t="s">
        <v>3</v>
      </c>
      <c r="B87" s="0" t="n">
        <v>25</v>
      </c>
      <c r="C87" s="0" t="n">
        <v>18</v>
      </c>
      <c r="D87" s="0" t="n">
        <v>12</v>
      </c>
      <c r="F87" s="0" t="n">
        <v>16</v>
      </c>
      <c r="G87" s="0" t="n">
        <v>18</v>
      </c>
      <c r="H87" s="0" t="n">
        <v>16</v>
      </c>
      <c r="L87" s="0" t="n">
        <v>20</v>
      </c>
      <c r="M87" s="0" t="n">
        <v>25</v>
      </c>
      <c r="N87" s="0" t="n">
        <v>20</v>
      </c>
      <c r="O87" s="0" t="n">
        <v>20</v>
      </c>
      <c r="P87" s="0" t="n">
        <v>1</v>
      </c>
      <c r="Q87" s="0" t="n">
        <v>20</v>
      </c>
      <c r="R87" s="0" t="n">
        <v>14</v>
      </c>
      <c r="S87" s="0" t="n">
        <v>12</v>
      </c>
      <c r="T87" s="0" t="n">
        <v>9</v>
      </c>
      <c r="U87" s="0" t="n">
        <v>5</v>
      </c>
      <c r="W87" s="0" t="n">
        <v>8</v>
      </c>
      <c r="X87" s="0" t="n">
        <v>7</v>
      </c>
      <c r="Y87" s="0" t="n">
        <v>10</v>
      </c>
      <c r="Z87" s="0" t="n">
        <v>25</v>
      </c>
      <c r="AB87" s="0" t="n">
        <v>20</v>
      </c>
      <c r="AC87" s="0" t="n">
        <v>25</v>
      </c>
      <c r="AD87" s="0" t="n">
        <v>25</v>
      </c>
      <c r="AE87" s="0" t="n">
        <v>14</v>
      </c>
      <c r="AF87" s="0" t="n">
        <v>25</v>
      </c>
      <c r="AG87" s="0" t="n">
        <v>25</v>
      </c>
      <c r="AH87" s="0" t="n">
        <v>10</v>
      </c>
      <c r="AI87" s="0" t="n">
        <v>3</v>
      </c>
      <c r="AJ87" s="0" t="n">
        <v>6</v>
      </c>
      <c r="AK87" s="0" t="n">
        <v>2</v>
      </c>
      <c r="AL87" s="0" t="n">
        <v>4</v>
      </c>
      <c r="AN87" s="0" t="n">
        <v>25</v>
      </c>
    </row>
    <row r="88" customFormat="false" ht="12.75" hidden="false" customHeight="false" outlineLevel="0" collapsed="false">
      <c r="A88" s="0" t="s">
        <v>4</v>
      </c>
      <c r="B88" s="0" t="n">
        <v>14</v>
      </c>
      <c r="F88" s="0" t="n">
        <v>14</v>
      </c>
      <c r="G88" s="0" t="n">
        <v>19</v>
      </c>
      <c r="H88" s="0" t="n">
        <v>4</v>
      </c>
      <c r="I88" s="0" t="n">
        <v>19</v>
      </c>
      <c r="J88" s="0" t="n">
        <v>19</v>
      </c>
      <c r="L88" s="0" t="n">
        <v>12</v>
      </c>
      <c r="M88" s="0" t="n">
        <v>14</v>
      </c>
      <c r="P88" s="0" t="n">
        <v>2</v>
      </c>
      <c r="R88" s="0" t="n">
        <v>5</v>
      </c>
      <c r="S88" s="0" t="n">
        <v>14</v>
      </c>
      <c r="T88" s="0" t="n">
        <v>11</v>
      </c>
      <c r="U88" s="0" t="n">
        <v>8</v>
      </c>
      <c r="W88" s="0" t="n">
        <v>9</v>
      </c>
      <c r="X88" s="0" t="n">
        <v>10</v>
      </c>
      <c r="Y88" s="0" t="n">
        <v>19</v>
      </c>
      <c r="AB88" s="0" t="n">
        <v>12</v>
      </c>
      <c r="AD88" s="0" t="n">
        <v>14</v>
      </c>
      <c r="AE88" s="0" t="n">
        <v>19</v>
      </c>
      <c r="AG88" s="0" t="n">
        <v>19</v>
      </c>
      <c r="AI88" s="0" t="n">
        <v>5</v>
      </c>
      <c r="AJ88" s="0" t="n">
        <v>3</v>
      </c>
      <c r="AK88" s="0" t="n">
        <v>1</v>
      </c>
      <c r="AL88" s="0" t="n">
        <v>5</v>
      </c>
      <c r="AM88" s="0" t="n">
        <v>19</v>
      </c>
    </row>
    <row r="89" customFormat="false" ht="12.75" hidden="false" customHeight="false" outlineLevel="0" collapsed="false">
      <c r="A89" s="0" t="s">
        <v>5</v>
      </c>
      <c r="B89" s="0" t="n">
        <v>16</v>
      </c>
      <c r="C89" s="0" t="n">
        <v>21</v>
      </c>
      <c r="D89" s="0" t="n">
        <v>21</v>
      </c>
      <c r="F89" s="0" t="n">
        <v>7</v>
      </c>
      <c r="G89" s="0" t="n">
        <v>13</v>
      </c>
      <c r="H89" s="0" t="n">
        <v>11</v>
      </c>
      <c r="I89" s="0" t="n">
        <v>21</v>
      </c>
      <c r="L89" s="0" t="n">
        <v>16</v>
      </c>
      <c r="M89" s="0" t="n">
        <v>14</v>
      </c>
      <c r="O89" s="0" t="n">
        <v>14</v>
      </c>
      <c r="P89" s="0" t="n">
        <v>1</v>
      </c>
      <c r="R89" s="0" t="n">
        <v>10</v>
      </c>
      <c r="S89" s="0" t="n">
        <v>16</v>
      </c>
      <c r="T89" s="0" t="n">
        <v>11</v>
      </c>
      <c r="U89" s="0" t="n">
        <v>5</v>
      </c>
      <c r="V89" s="0" t="n">
        <v>21</v>
      </c>
      <c r="W89" s="0" t="n">
        <v>9</v>
      </c>
      <c r="X89" s="0" t="n">
        <v>8</v>
      </c>
      <c r="AB89" s="0" t="n">
        <v>21</v>
      </c>
      <c r="AD89" s="0" t="n">
        <v>16</v>
      </c>
      <c r="AI89" s="0" t="n">
        <v>3</v>
      </c>
      <c r="AJ89" s="0" t="n">
        <v>2</v>
      </c>
      <c r="AK89" s="0" t="n">
        <v>6</v>
      </c>
      <c r="AL89" s="0" t="n">
        <v>4</v>
      </c>
      <c r="AM89" s="0" t="n">
        <v>16</v>
      </c>
    </row>
    <row r="92" customFormat="false" ht="12.75" hidden="false" customHeight="false" outlineLevel="0" collapsed="false">
      <c r="A92" s="0" t="s">
        <v>1</v>
      </c>
      <c r="B92" s="0" t="s">
        <v>74</v>
      </c>
      <c r="C92" s="0" t="s">
        <v>75</v>
      </c>
      <c r="D92" s="0" t="s">
        <v>76</v>
      </c>
      <c r="E92" s="0" t="s">
        <v>77</v>
      </c>
      <c r="F92" s="0" t="s">
        <v>78</v>
      </c>
      <c r="H92" s="0" t="s">
        <v>79</v>
      </c>
      <c r="J92" s="0" t="s">
        <v>80</v>
      </c>
      <c r="K92" s="0" t="s">
        <v>77</v>
      </c>
      <c r="M92" s="0" t="s">
        <v>81</v>
      </c>
      <c r="O92" s="0" t="s">
        <v>82</v>
      </c>
      <c r="P92" s="0" t="s">
        <v>83</v>
      </c>
      <c r="R92" s="0" t="s">
        <v>84</v>
      </c>
      <c r="T92" s="0" t="s">
        <v>85</v>
      </c>
      <c r="U92" s="0" t="s">
        <v>86</v>
      </c>
      <c r="W92" s="0" t="s">
        <v>87</v>
      </c>
      <c r="X92" s="0" t="s">
        <v>88</v>
      </c>
      <c r="Y92" s="0" t="s">
        <v>89</v>
      </c>
      <c r="Z92" s="0" t="s">
        <v>90</v>
      </c>
      <c r="AA92" s="0" t="s">
        <v>77</v>
      </c>
      <c r="AD92" s="0" t="s">
        <v>91</v>
      </c>
      <c r="AI92" s="0" t="s">
        <v>92</v>
      </c>
      <c r="AJ92" s="0" t="s">
        <v>93</v>
      </c>
      <c r="AK92" s="0" t="s">
        <v>94</v>
      </c>
      <c r="AL92" s="0" t="s">
        <v>95</v>
      </c>
    </row>
    <row r="93" customFormat="false" ht="12.75" hidden="false" customHeight="false" outlineLevel="0" collapsed="false">
      <c r="A93" s="0" t="s">
        <v>2</v>
      </c>
      <c r="C93" s="0" t="s">
        <v>81</v>
      </c>
      <c r="F93" s="0" t="s">
        <v>96</v>
      </c>
      <c r="H93" s="0" t="s">
        <v>97</v>
      </c>
      <c r="O93" s="0" t="s">
        <v>82</v>
      </c>
      <c r="P93" s="0" t="s">
        <v>98</v>
      </c>
      <c r="Q93" s="0" t="s">
        <v>99</v>
      </c>
      <c r="R93" s="0" t="s">
        <v>100</v>
      </c>
      <c r="U93" s="0" t="s">
        <v>101</v>
      </c>
      <c r="W93" s="0" t="s">
        <v>102</v>
      </c>
      <c r="Y93" s="0" t="s">
        <v>103</v>
      </c>
      <c r="AD93" s="0" t="s">
        <v>104</v>
      </c>
      <c r="AI93" s="0" t="s">
        <v>105</v>
      </c>
      <c r="AJ93" s="0" t="s">
        <v>106</v>
      </c>
      <c r="AK93" s="0" t="s">
        <v>107</v>
      </c>
      <c r="AL93" s="0" t="s">
        <v>101</v>
      </c>
    </row>
    <row r="94" customFormat="false" ht="12.75" hidden="false" customHeight="false" outlineLevel="0" collapsed="false">
      <c r="A94" s="0" t="s">
        <v>3</v>
      </c>
      <c r="B94" s="0" t="s">
        <v>76</v>
      </c>
      <c r="C94" s="0" t="s">
        <v>108</v>
      </c>
      <c r="D94" s="0" t="s">
        <v>109</v>
      </c>
      <c r="F94" s="0" t="s">
        <v>110</v>
      </c>
      <c r="G94" s="0" t="s">
        <v>111</v>
      </c>
      <c r="H94" s="0" t="s">
        <v>112</v>
      </c>
      <c r="L94" s="0" t="s">
        <v>75</v>
      </c>
      <c r="M94" s="0" t="s">
        <v>81</v>
      </c>
      <c r="N94" s="0" t="s">
        <v>77</v>
      </c>
      <c r="O94" s="0" t="s">
        <v>82</v>
      </c>
      <c r="P94" s="0" t="s">
        <v>113</v>
      </c>
      <c r="Q94" s="0" t="s">
        <v>80</v>
      </c>
      <c r="R94" s="0" t="s">
        <v>114</v>
      </c>
      <c r="S94" s="0" t="s">
        <v>115</v>
      </c>
      <c r="T94" s="0" t="s">
        <v>116</v>
      </c>
      <c r="U94" s="0" t="s">
        <v>117</v>
      </c>
      <c r="W94" s="0" t="s">
        <v>118</v>
      </c>
      <c r="X94" s="0" t="s">
        <v>119</v>
      </c>
      <c r="Y94" s="0" t="s">
        <v>120</v>
      </c>
      <c r="Z94" s="0" t="s">
        <v>90</v>
      </c>
      <c r="AB94" s="0" t="s">
        <v>121</v>
      </c>
      <c r="AC94" s="0" t="s">
        <v>77</v>
      </c>
      <c r="AD94" s="0" t="s">
        <v>104</v>
      </c>
      <c r="AE94" s="0" t="s">
        <v>122</v>
      </c>
      <c r="AF94" s="0" t="s">
        <v>77</v>
      </c>
      <c r="AG94" s="0" t="s">
        <v>90</v>
      </c>
      <c r="AH94" s="0" t="s">
        <v>77</v>
      </c>
      <c r="AI94" s="0" t="s">
        <v>123</v>
      </c>
      <c r="AJ94" s="0" t="s">
        <v>124</v>
      </c>
      <c r="AK94" s="0" t="s">
        <v>125</v>
      </c>
      <c r="AL94" s="0" t="s">
        <v>123</v>
      </c>
      <c r="AN94" s="0" t="s">
        <v>77</v>
      </c>
    </row>
    <row r="95" customFormat="false" ht="12.75" hidden="false" customHeight="false" outlineLevel="0" collapsed="false">
      <c r="A95" s="0" t="s">
        <v>4</v>
      </c>
      <c r="B95" s="0" t="s">
        <v>126</v>
      </c>
      <c r="F95" s="0" t="s">
        <v>78</v>
      </c>
      <c r="G95" s="0" t="s">
        <v>127</v>
      </c>
      <c r="H95" s="0" t="s">
        <v>128</v>
      </c>
      <c r="I95" s="0" t="s">
        <v>90</v>
      </c>
      <c r="J95" s="0" t="s">
        <v>99</v>
      </c>
      <c r="L95" s="0" t="s">
        <v>108</v>
      </c>
      <c r="M95" s="0" t="s">
        <v>75</v>
      </c>
      <c r="P95" s="0" t="s">
        <v>129</v>
      </c>
      <c r="R95" s="0" t="s">
        <v>130</v>
      </c>
      <c r="S95" s="0" t="s">
        <v>131</v>
      </c>
      <c r="T95" s="0" t="s">
        <v>132</v>
      </c>
      <c r="U95" s="0" t="s">
        <v>133</v>
      </c>
      <c r="W95" s="0" t="s">
        <v>134</v>
      </c>
      <c r="X95" s="0" t="s">
        <v>135</v>
      </c>
      <c r="Y95" s="0" t="s">
        <v>103</v>
      </c>
      <c r="AB95" s="0" t="s">
        <v>136</v>
      </c>
      <c r="AD95" s="0" t="s">
        <v>82</v>
      </c>
      <c r="AE95" s="0" t="s">
        <v>137</v>
      </c>
      <c r="AG95" s="0" t="s">
        <v>90</v>
      </c>
      <c r="AI95" s="0" t="s">
        <v>138</v>
      </c>
      <c r="AJ95" s="0" t="s">
        <v>139</v>
      </c>
      <c r="AK95" s="0" t="s">
        <v>140</v>
      </c>
      <c r="AL95" s="0" t="s">
        <v>141</v>
      </c>
      <c r="AM95" s="0" t="s">
        <v>99</v>
      </c>
    </row>
    <row r="96" customFormat="false" ht="12.75" hidden="false" customHeight="false" outlineLevel="0" collapsed="false">
      <c r="A96" s="0" t="s">
        <v>5</v>
      </c>
      <c r="B96" s="0" t="s">
        <v>126</v>
      </c>
      <c r="C96" s="0" t="s">
        <v>81</v>
      </c>
      <c r="D96" s="0" t="s">
        <v>76</v>
      </c>
      <c r="F96" s="0" t="s">
        <v>142</v>
      </c>
      <c r="G96" s="0" t="s">
        <v>143</v>
      </c>
      <c r="H96" s="0" t="s">
        <v>144</v>
      </c>
      <c r="I96" s="0" t="s">
        <v>90</v>
      </c>
      <c r="L96" s="0" t="s">
        <v>75</v>
      </c>
      <c r="M96" s="0" t="s">
        <v>108</v>
      </c>
      <c r="O96" s="0" t="s">
        <v>91</v>
      </c>
      <c r="P96" s="0" t="s">
        <v>145</v>
      </c>
      <c r="R96" s="0" t="s">
        <v>146</v>
      </c>
      <c r="S96" s="0" t="s">
        <v>131</v>
      </c>
      <c r="T96" s="0" t="s">
        <v>147</v>
      </c>
      <c r="U96" s="0" t="s">
        <v>148</v>
      </c>
      <c r="V96" s="0" t="s">
        <v>77</v>
      </c>
      <c r="W96" s="0" t="s">
        <v>149</v>
      </c>
      <c r="X96" s="0" t="s">
        <v>150</v>
      </c>
      <c r="AB96" s="0" t="s">
        <v>137</v>
      </c>
      <c r="AD96" s="0" t="s">
        <v>82</v>
      </c>
      <c r="AI96" s="0" t="s">
        <v>151</v>
      </c>
      <c r="AJ96" s="0" t="s">
        <v>124</v>
      </c>
      <c r="AK96" s="0" t="s">
        <v>152</v>
      </c>
      <c r="AL96" s="0" t="s">
        <v>153</v>
      </c>
      <c r="AM96" s="0" t="s">
        <v>80</v>
      </c>
    </row>
    <row r="98" customFormat="false" ht="12.75" hidden="false" customHeight="false" outlineLevel="0" collapsed="false">
      <c r="A98" s="0" t="s">
        <v>1</v>
      </c>
      <c r="B98" s="0" t="str">
        <f aca="false">IF(AND(B85&lt;6,B85&lt;&gt;""),B$84,"")</f>
        <v/>
      </c>
      <c r="C98" s="0" t="str">
        <f aca="false">IF(AND(C85&lt;6,C85&lt;&gt;""),C$84,"")</f>
        <v/>
      </c>
      <c r="D98" s="0" t="str">
        <f aca="false">IF(AND(D85&lt;6,D85&lt;&gt;""),D$84,"")</f>
        <v/>
      </c>
      <c r="E98" s="0" t="str">
        <f aca="false">IF(AND(E85&lt;6,E85&lt;&gt;""),E$84,"")</f>
        <v/>
      </c>
      <c r="F98" s="0" t="str">
        <f aca="false">IF(AND(F85&lt;6,F85&lt;&gt;""),F$84,"")</f>
        <v/>
      </c>
      <c r="G98" s="0" t="str">
        <f aca="false">IF(AND(G85&lt;6,G85&lt;&gt;""),G$84,"")</f>
        <v/>
      </c>
      <c r="H98" s="0" t="str">
        <f aca="false">IF(AND(H85&lt;6,H85&lt;&gt;""),H$84,"")</f>
        <v>Dogs</v>
      </c>
      <c r="I98" s="0" t="str">
        <f aca="false">IF(AND(I85&lt;6,I85&lt;&gt;""),I$84,"")</f>
        <v/>
      </c>
      <c r="J98" s="0" t="str">
        <f aca="false">IF(AND(J85&lt;6,J85&lt;&gt;""),J$84,"")</f>
        <v/>
      </c>
      <c r="K98" s="0" t="str">
        <f aca="false">IF(AND(K85&lt;6,K85&lt;&gt;""),K$84,"")</f>
        <v/>
      </c>
      <c r="L98" s="0" t="str">
        <f aca="false">IF(AND(L85&lt;6,L85&lt;&gt;""),L$84,"")</f>
        <v/>
      </c>
      <c r="M98" s="0" t="str">
        <f aca="false">IF(AND(M85&lt;6,M85&lt;&gt;""),M$84,"")</f>
        <v/>
      </c>
      <c r="N98" s="0" t="str">
        <f aca="false">IF(AND(N85&lt;6,N85&lt;&gt;""),N$84,"")</f>
        <v/>
      </c>
      <c r="O98" s="0" t="str">
        <f aca="false">IF(AND(O85&lt;6,O85&lt;&gt;""),O$84,"")</f>
        <v/>
      </c>
      <c r="P98" s="0" t="str">
        <f aca="false">IF(AND(P85&lt;6,P85&lt;&gt;""),P$84,"")</f>
        <v/>
      </c>
      <c r="Q98" s="0" t="str">
        <f aca="false">IF(AND(Q85&lt;6,Q85&lt;&gt;""),Q$84,"")</f>
        <v/>
      </c>
      <c r="R98" s="0" t="str">
        <f aca="false">IF(AND(R85&lt;6,R85&lt;&gt;""),R$84,"")</f>
        <v>Mice, Inbred ICR</v>
      </c>
      <c r="S98" s="0" t="str">
        <f aca="false">IF(AND(S85&lt;6,S85&lt;&gt;""),S$84,"")</f>
        <v/>
      </c>
      <c r="T98" s="0" t="str">
        <f aca="false">IF(AND(T85&lt;6,T85&lt;&gt;""),T$84,"")</f>
        <v/>
      </c>
      <c r="U98" s="0" t="str">
        <f aca="false">IF(AND(U85&lt;6,U85&lt;&gt;""),U$84,"")</f>
        <v/>
      </c>
      <c r="V98" s="0" t="str">
        <f aca="false">IF(AND(V85&lt;6,V85&lt;&gt;""),V$84,"")</f>
        <v/>
      </c>
      <c r="W98" s="0" t="str">
        <f aca="false">IF(AND(W85&lt;6,W85&lt;&gt;""),W$84,"")</f>
        <v/>
      </c>
      <c r="X98" s="0" t="str">
        <f aca="false">IF(AND(X85&lt;6,X85&lt;&gt;""),X$84,"")</f>
        <v/>
      </c>
      <c r="Y98" s="0" t="str">
        <f aca="false">IF(AND(Y85&lt;6,Y85&lt;&gt;""),Y$84,"")</f>
        <v>Rabbits</v>
      </c>
      <c r="Z98" s="0" t="str">
        <f aca="false">IF(AND(Z85&lt;6,Z85&lt;&gt;""),Z$84,"")</f>
        <v/>
      </c>
      <c r="AA98" s="0" t="str">
        <f aca="false">IF(AND(AA85&lt;6,AA85&lt;&gt;""),AA$84,"")</f>
        <v/>
      </c>
      <c r="AB98" s="0" t="str">
        <f aca="false">IF(AND(AB85&lt;6,AB85&lt;&gt;""),AB$84,"")</f>
        <v/>
      </c>
      <c r="AC98" s="0" t="str">
        <f aca="false">IF(AND(AC85&lt;6,AC85&lt;&gt;""),AC$84,"")</f>
        <v/>
      </c>
      <c r="AD98" s="0" t="str">
        <f aca="false">IF(AND(AD85&lt;6,AD85&lt;&gt;""),AD$84,"")</f>
        <v/>
      </c>
      <c r="AE98" s="0" t="str">
        <f aca="false">IF(AND(AE85&lt;6,AE85&lt;&gt;""),AE$84,"")</f>
        <v/>
      </c>
      <c r="AF98" s="0" t="str">
        <f aca="false">IF(AND(AF85&lt;6,AF85&lt;&gt;""),AF$84,"")</f>
        <v/>
      </c>
      <c r="AG98" s="0" t="str">
        <f aca="false">IF(AND(AG85&lt;6,AG85&lt;&gt;""),AG$84,"")</f>
        <v/>
      </c>
      <c r="AH98" s="0" t="str">
        <f aca="false">IF(AND(AH85&lt;6,AH85&lt;&gt;""),AH$84,"")</f>
        <v/>
      </c>
      <c r="AI98" s="0" t="str">
        <f aca="false">IF(AND(AI85&lt;6,AI85&lt;&gt;""),AI$84,"")</f>
        <v/>
      </c>
      <c r="AJ98" s="0" t="str">
        <f aca="false">IF(AND(AJ85&lt;6,AJ85&lt;&gt;""),AJ$84,"")</f>
        <v>Rats, Sprague-Dawley</v>
      </c>
      <c r="AK98" s="0" t="str">
        <f aca="false">IF(AND(AK85&lt;6,AK85&lt;&gt;""),AK$84,"")</f>
        <v>Rats, Wistar</v>
      </c>
      <c r="AL98" s="0" t="str">
        <f aca="false">IF(AND(AL85&lt;6,AL85&lt;&gt;""),AL$84,"")</f>
        <v/>
      </c>
      <c r="AM98" s="0" t="str">
        <f aca="false">IF(AND(AM85&lt;6,AM85&lt;&gt;""),AM$84,"")</f>
        <v/>
      </c>
      <c r="AN98" s="0" t="str">
        <f aca="false">IF(AND(AN85&lt;6,AN85&lt;&gt;""),AN$84,"")</f>
        <v/>
      </c>
    </row>
    <row r="99" customFormat="false" ht="12.75" hidden="false" customHeight="false" outlineLevel="0" collapsed="false">
      <c r="A99" s="0" t="s">
        <v>2</v>
      </c>
      <c r="B99" s="0" t="str">
        <f aca="false">IF(AND(B86&lt;6,B86&lt;&gt;""),B$84,"")</f>
        <v/>
      </c>
      <c r="C99" s="0" t="str">
        <f aca="false">IF(AND(C86&lt;6,C86&lt;&gt;""),C$84,"")</f>
        <v/>
      </c>
      <c r="D99" s="0" t="str">
        <f aca="false">IF(AND(D86&lt;6,D86&lt;&gt;""),D$84,"")</f>
        <v/>
      </c>
      <c r="E99" s="0" t="str">
        <f aca="false">IF(AND(E86&lt;6,E86&lt;&gt;""),E$84,"")</f>
        <v/>
      </c>
      <c r="F99" s="0" t="str">
        <f aca="false">IF(AND(F86&lt;6,F86&lt;&gt;""),F$84,"")</f>
        <v/>
      </c>
      <c r="G99" s="0" t="str">
        <f aca="false">IF(AND(G86&lt;6,G86&lt;&gt;""),G$84,"")</f>
        <v/>
      </c>
      <c r="H99" s="0" t="str">
        <f aca="false">IF(AND(H86&lt;6,H86&lt;&gt;""),H$84,"")</f>
        <v/>
      </c>
      <c r="I99" s="0" t="str">
        <f aca="false">IF(AND(I86&lt;6,I86&lt;&gt;""),I$84,"")</f>
        <v/>
      </c>
      <c r="J99" s="0" t="str">
        <f aca="false">IF(AND(J86&lt;6,J86&lt;&gt;""),J$84,"")</f>
        <v/>
      </c>
      <c r="K99" s="0" t="str">
        <f aca="false">IF(AND(K86&lt;6,K86&lt;&gt;""),K$84,"")</f>
        <v/>
      </c>
      <c r="L99" s="0" t="str">
        <f aca="false">IF(AND(L86&lt;6,L86&lt;&gt;""),L$84,"")</f>
        <v/>
      </c>
      <c r="M99" s="0" t="str">
        <f aca="false">IF(AND(M86&lt;6,M86&lt;&gt;""),M$84,"")</f>
        <v/>
      </c>
      <c r="N99" s="0" t="str">
        <f aca="false">IF(AND(N86&lt;6,N86&lt;&gt;""),N$84,"")</f>
        <v/>
      </c>
      <c r="O99" s="0" t="str">
        <f aca="false">IF(AND(O86&lt;6,O86&lt;&gt;""),O$84,"")</f>
        <v/>
      </c>
      <c r="P99" s="0" t="str">
        <f aca="false">IF(AND(P86&lt;6,P86&lt;&gt;""),P$84,"")</f>
        <v>Mice, Inbred C57BL</v>
      </c>
      <c r="Q99" s="0" t="str">
        <f aca="false">IF(AND(Q86&lt;6,Q86&lt;&gt;""),Q$84,"")</f>
        <v/>
      </c>
      <c r="R99" s="0" t="str">
        <f aca="false">IF(AND(R86&lt;6,R86&lt;&gt;""),R$84,"")</f>
        <v>Mice, Inbred ICR</v>
      </c>
      <c r="S99" s="0" t="str">
        <f aca="false">IF(AND(S86&lt;6,S86&lt;&gt;""),S$84,"")</f>
        <v/>
      </c>
      <c r="T99" s="0" t="str">
        <f aca="false">IF(AND(T86&lt;6,T86&lt;&gt;""),T$84,"")</f>
        <v/>
      </c>
      <c r="U99" s="0" t="str">
        <f aca="false">IF(AND(U86&lt;6,U86&lt;&gt;""),U$84,"")</f>
        <v/>
      </c>
      <c r="V99" s="0" t="str">
        <f aca="false">IF(AND(V86&lt;6,V86&lt;&gt;""),V$84,"")</f>
        <v/>
      </c>
      <c r="W99" s="0" t="str">
        <f aca="false">IF(AND(W86&lt;6,W86&lt;&gt;""),W$84,"")</f>
        <v/>
      </c>
      <c r="X99" s="0" t="str">
        <f aca="false">IF(AND(X86&lt;6,X86&lt;&gt;""),X$84,"")</f>
        <v/>
      </c>
      <c r="Y99" s="0" t="str">
        <f aca="false">IF(AND(Y86&lt;6,Y86&lt;&gt;""),Y$84,"")</f>
        <v/>
      </c>
      <c r="Z99" s="0" t="str">
        <f aca="false">IF(AND(Z86&lt;6,Z86&lt;&gt;""),Z$84,"")</f>
        <v/>
      </c>
      <c r="AA99" s="0" t="str">
        <f aca="false">IF(AND(AA86&lt;6,AA86&lt;&gt;""),AA$84,"")</f>
        <v/>
      </c>
      <c r="AB99" s="0" t="str">
        <f aca="false">IF(AND(AB86&lt;6,AB86&lt;&gt;""),AB$84,"")</f>
        <v/>
      </c>
      <c r="AC99" s="0" t="str">
        <f aca="false">IF(AND(AC86&lt;6,AC86&lt;&gt;""),AC$84,"")</f>
        <v/>
      </c>
      <c r="AD99" s="0" t="str">
        <f aca="false">IF(AND(AD86&lt;6,AD86&lt;&gt;""),AD$84,"")</f>
        <v/>
      </c>
      <c r="AE99" s="0" t="str">
        <f aca="false">IF(AND(AE86&lt;6,AE86&lt;&gt;""),AE$84,"")</f>
        <v/>
      </c>
      <c r="AF99" s="0" t="str">
        <f aca="false">IF(AND(AF86&lt;6,AF86&lt;&gt;""),AF$84,"")</f>
        <v/>
      </c>
      <c r="AG99" s="0" t="str">
        <f aca="false">IF(AND(AG86&lt;6,AG86&lt;&gt;""),AG$84,"")</f>
        <v/>
      </c>
      <c r="AH99" s="0" t="str">
        <f aca="false">IF(AND(AH86&lt;6,AH86&lt;&gt;""),AH$84,"")</f>
        <v/>
      </c>
      <c r="AI99" s="0" t="str">
        <f aca="false">IF(AND(AI86&lt;6,AI86&lt;&gt;""),AI$84,"")</f>
        <v>Rats, Mutant Strains</v>
      </c>
      <c r="AJ99" s="0" t="str">
        <f aca="false">IF(AND(AJ86&lt;6,AJ86&lt;&gt;""),AJ$84,"")</f>
        <v>Rats, Sprague-Dawley</v>
      </c>
      <c r="AK99" s="0" t="str">
        <f aca="false">IF(AND(AK86&lt;6,AK86&lt;&gt;""),AK$84,"")</f>
        <v>Rats, Wistar</v>
      </c>
      <c r="AL99" s="0" t="str">
        <f aca="false">IF(AND(AL86&lt;6,AL86&lt;&gt;""),AL$84,"")</f>
        <v/>
      </c>
      <c r="AM99" s="0" t="str">
        <f aca="false">IF(AND(AM86&lt;6,AM86&lt;&gt;""),AM$84,"")</f>
        <v/>
      </c>
      <c r="AN99" s="0" t="str">
        <f aca="false">IF(AND(AN86&lt;6,AN86&lt;&gt;""),AN$84,"")</f>
        <v/>
      </c>
    </row>
    <row r="100" customFormat="false" ht="12.75" hidden="false" customHeight="false" outlineLevel="0" collapsed="false">
      <c r="A100" s="0" t="s">
        <v>3</v>
      </c>
      <c r="B100" s="0" t="str">
        <f aca="false">IF(AND(B87&lt;6,B87&lt;&gt;""),B$84,"")</f>
        <v/>
      </c>
      <c r="C100" s="0" t="str">
        <f aca="false">IF(AND(C87&lt;6,C87&lt;&gt;""),C$84,"")</f>
        <v/>
      </c>
      <c r="D100" s="0" t="str">
        <f aca="false">IF(AND(D87&lt;6,D87&lt;&gt;""),D$84,"")</f>
        <v/>
      </c>
      <c r="E100" s="0" t="str">
        <f aca="false">IF(AND(E87&lt;6,E87&lt;&gt;""),E$84,"")</f>
        <v/>
      </c>
      <c r="F100" s="0" t="str">
        <f aca="false">IF(AND(F87&lt;6,F87&lt;&gt;""),F$84,"")</f>
        <v/>
      </c>
      <c r="G100" s="0" t="str">
        <f aca="false">IF(AND(G87&lt;6,G87&lt;&gt;""),G$84,"")</f>
        <v/>
      </c>
      <c r="H100" s="0" t="str">
        <f aca="false">IF(AND(H87&lt;6,H87&lt;&gt;""),H$84,"")</f>
        <v/>
      </c>
      <c r="I100" s="0" t="str">
        <f aca="false">IF(AND(I87&lt;6,I87&lt;&gt;""),I$84,"")</f>
        <v/>
      </c>
      <c r="J100" s="0" t="str">
        <f aca="false">IF(AND(J87&lt;6,J87&lt;&gt;""),J$84,"")</f>
        <v/>
      </c>
      <c r="K100" s="0" t="str">
        <f aca="false">IF(AND(K87&lt;6,K87&lt;&gt;""),K$84,"")</f>
        <v/>
      </c>
      <c r="L100" s="0" t="str">
        <f aca="false">IF(AND(L87&lt;6,L87&lt;&gt;""),L$84,"")</f>
        <v/>
      </c>
      <c r="M100" s="0" t="str">
        <f aca="false">IF(AND(M87&lt;6,M87&lt;&gt;""),M$84,"")</f>
        <v/>
      </c>
      <c r="N100" s="0" t="str">
        <f aca="false">IF(AND(N87&lt;6,N87&lt;&gt;""),N$84,"")</f>
        <v/>
      </c>
      <c r="O100" s="0" t="str">
        <f aca="false">IF(AND(O87&lt;6,O87&lt;&gt;""),O$84,"")</f>
        <v/>
      </c>
      <c r="P100" s="0" t="str">
        <f aca="false">IF(AND(P87&lt;6,P87&lt;&gt;""),P$84,"")</f>
        <v>Mice, Inbred C57BL</v>
      </c>
      <c r="Q100" s="0" t="str">
        <f aca="false">IF(AND(Q87&lt;6,Q87&lt;&gt;""),Q$84,"")</f>
        <v/>
      </c>
      <c r="R100" s="0" t="str">
        <f aca="false">IF(AND(R87&lt;6,R87&lt;&gt;""),R$84,"")</f>
        <v/>
      </c>
      <c r="S100" s="0" t="str">
        <f aca="false">IF(AND(S87&lt;6,S87&lt;&gt;""),S$84,"")</f>
        <v/>
      </c>
      <c r="T100" s="0" t="str">
        <f aca="false">IF(AND(T87&lt;6,T87&lt;&gt;""),T$84,"")</f>
        <v/>
      </c>
      <c r="U100" s="0" t="str">
        <f aca="false">IF(AND(U87&lt;6,U87&lt;&gt;""),U$84,"")</f>
        <v>Mice, Mutant Strains</v>
      </c>
      <c r="V100" s="0" t="str">
        <f aca="false">IF(AND(V87&lt;6,V87&lt;&gt;""),V$84,"")</f>
        <v/>
      </c>
      <c r="W100" s="0" t="str">
        <f aca="false">IF(AND(W87&lt;6,W87&lt;&gt;""),W$84,"")</f>
        <v/>
      </c>
      <c r="X100" s="0" t="str">
        <f aca="false">IF(AND(X87&lt;6,X87&lt;&gt;""),X$84,"")</f>
        <v/>
      </c>
      <c r="Y100" s="0" t="str">
        <f aca="false">IF(AND(Y87&lt;6,Y87&lt;&gt;""),Y$84,"")</f>
        <v/>
      </c>
      <c r="Z100" s="0" t="str">
        <f aca="false">IF(AND(Z87&lt;6,Z87&lt;&gt;""),Z$84,"")</f>
        <v/>
      </c>
      <c r="AA100" s="0" t="str">
        <f aca="false">IF(AND(AA87&lt;6,AA87&lt;&gt;""),AA$84,"")</f>
        <v/>
      </c>
      <c r="AB100" s="0" t="str">
        <f aca="false">IF(AND(AB87&lt;6,AB87&lt;&gt;""),AB$84,"")</f>
        <v/>
      </c>
      <c r="AC100" s="0" t="str">
        <f aca="false">IF(AND(AC87&lt;6,AC87&lt;&gt;""),AC$84,"")</f>
        <v/>
      </c>
      <c r="AD100" s="0" t="str">
        <f aca="false">IF(AND(AD87&lt;6,AD87&lt;&gt;""),AD$84,"")</f>
        <v/>
      </c>
      <c r="AE100" s="0" t="str">
        <f aca="false">IF(AND(AE87&lt;6,AE87&lt;&gt;""),AE$84,"")</f>
        <v/>
      </c>
      <c r="AF100" s="0" t="str">
        <f aca="false">IF(AND(AF87&lt;6,AF87&lt;&gt;""),AF$84,"")</f>
        <v/>
      </c>
      <c r="AG100" s="0" t="str">
        <f aca="false">IF(AND(AG87&lt;6,AG87&lt;&gt;""),AG$84,"")</f>
        <v/>
      </c>
      <c r="AH100" s="0" t="str">
        <f aca="false">IF(AND(AH87&lt;6,AH87&lt;&gt;""),AH$84,"")</f>
        <v/>
      </c>
      <c r="AI100" s="0" t="str">
        <f aca="false">IF(AND(AI87&lt;6,AI87&lt;&gt;""),AI$84,"")</f>
        <v>Rats, Mutant Strains</v>
      </c>
      <c r="AJ100" s="0" t="str">
        <f aca="false">IF(AND(AJ87&lt;6,AJ87&lt;&gt;""),AJ$84,"")</f>
        <v/>
      </c>
      <c r="AK100" s="0" t="str">
        <f aca="false">IF(AND(AK87&lt;6,AK87&lt;&gt;""),AK$84,"")</f>
        <v>Rats, Wistar</v>
      </c>
      <c r="AL100" s="0" t="str">
        <f aca="false">IF(AND(AL87&lt;6,AL87&lt;&gt;""),AL$84,"")</f>
        <v>Rats, Zucker</v>
      </c>
      <c r="AM100" s="0" t="str">
        <f aca="false">IF(AND(AM87&lt;6,AM87&lt;&gt;""),AM$84,"")</f>
        <v/>
      </c>
      <c r="AN100" s="0" t="str">
        <f aca="false">IF(AND(AN87&lt;6,AN87&lt;&gt;""),AN$84,"")</f>
        <v/>
      </c>
    </row>
    <row r="101" customFormat="false" ht="12.75" hidden="false" customHeight="false" outlineLevel="0" collapsed="false">
      <c r="A101" s="0" t="s">
        <v>4</v>
      </c>
      <c r="B101" s="0" t="str">
        <f aca="false">IF(AND(B88&lt;6,B88&lt;&gt;""),B$84,"")</f>
        <v/>
      </c>
      <c r="C101" s="0" t="str">
        <f aca="false">IF(AND(C88&lt;6,C88&lt;&gt;""),C$84,"")</f>
        <v/>
      </c>
      <c r="D101" s="0" t="str">
        <f aca="false">IF(AND(D88&lt;6,D88&lt;&gt;""),D$84,"")</f>
        <v/>
      </c>
      <c r="E101" s="0" t="str">
        <f aca="false">IF(AND(E88&lt;6,E88&lt;&gt;""),E$84,"")</f>
        <v/>
      </c>
      <c r="F101" s="0" t="str">
        <f aca="false">IF(AND(F88&lt;6,F88&lt;&gt;""),F$84,"")</f>
        <v/>
      </c>
      <c r="G101" s="0" t="str">
        <f aca="false">IF(AND(G88&lt;6,G88&lt;&gt;""),G$84,"")</f>
        <v/>
      </c>
      <c r="H101" s="0" t="str">
        <f aca="false">IF(AND(H88&lt;6,H88&lt;&gt;""),H$84,"")</f>
        <v>Dogs</v>
      </c>
      <c r="I101" s="0" t="str">
        <f aca="false">IF(AND(I88&lt;6,I88&lt;&gt;""),I$84,"")</f>
        <v/>
      </c>
      <c r="J101" s="0" t="str">
        <f aca="false">IF(AND(J88&lt;6,J88&lt;&gt;""),J$84,"")</f>
        <v/>
      </c>
      <c r="K101" s="0" t="str">
        <f aca="false">IF(AND(K88&lt;6,K88&lt;&gt;""),K$84,"")</f>
        <v/>
      </c>
      <c r="L101" s="0" t="str">
        <f aca="false">IF(AND(L88&lt;6,L88&lt;&gt;""),L$84,"")</f>
        <v/>
      </c>
      <c r="M101" s="0" t="str">
        <f aca="false">IF(AND(M88&lt;6,M88&lt;&gt;""),M$84,"")</f>
        <v/>
      </c>
      <c r="N101" s="0" t="str">
        <f aca="false">IF(AND(N88&lt;6,N88&lt;&gt;""),N$84,"")</f>
        <v/>
      </c>
      <c r="O101" s="0" t="str">
        <f aca="false">IF(AND(O88&lt;6,O88&lt;&gt;""),O$84,"")</f>
        <v/>
      </c>
      <c r="P101" s="0" t="str">
        <f aca="false">IF(AND(P88&lt;6,P88&lt;&gt;""),P$84,"")</f>
        <v>Mice, Inbred C57BL</v>
      </c>
      <c r="Q101" s="0" t="str">
        <f aca="false">IF(AND(Q88&lt;6,Q88&lt;&gt;""),Q$84,"")</f>
        <v/>
      </c>
      <c r="R101" s="0" t="str">
        <f aca="false">IF(AND(R88&lt;6,R88&lt;&gt;""),R$84,"")</f>
        <v>Mice, Inbred ICR</v>
      </c>
      <c r="S101" s="0" t="str">
        <f aca="false">IF(AND(S88&lt;6,S88&lt;&gt;""),S$84,"")</f>
        <v/>
      </c>
      <c r="T101" s="0" t="str">
        <f aca="false">IF(AND(T88&lt;6,T88&lt;&gt;""),T$84,"")</f>
        <v/>
      </c>
      <c r="U101" s="0" t="str">
        <f aca="false">IF(AND(U88&lt;6,U88&lt;&gt;""),U$84,"")</f>
        <v/>
      </c>
      <c r="V101" s="0" t="str">
        <f aca="false">IF(AND(V88&lt;6,V88&lt;&gt;""),V$84,"")</f>
        <v/>
      </c>
      <c r="W101" s="0" t="str">
        <f aca="false">IF(AND(W88&lt;6,W88&lt;&gt;""),W$84,"")</f>
        <v/>
      </c>
      <c r="X101" s="0" t="str">
        <f aca="false">IF(AND(X88&lt;6,X88&lt;&gt;""),X$84,"")</f>
        <v/>
      </c>
      <c r="Y101" s="0" t="str">
        <f aca="false">IF(AND(Y88&lt;6,Y88&lt;&gt;""),Y$84,"")</f>
        <v/>
      </c>
      <c r="Z101" s="0" t="str">
        <f aca="false">IF(AND(Z88&lt;6,Z88&lt;&gt;""),Z$84,"")</f>
        <v/>
      </c>
      <c r="AA101" s="0" t="str">
        <f aca="false">IF(AND(AA88&lt;6,AA88&lt;&gt;""),AA$84,"")</f>
        <v/>
      </c>
      <c r="AB101" s="0" t="str">
        <f aca="false">IF(AND(AB88&lt;6,AB88&lt;&gt;""),AB$84,"")</f>
        <v/>
      </c>
      <c r="AC101" s="0" t="str">
        <f aca="false">IF(AND(AC88&lt;6,AC88&lt;&gt;""),AC$84,"")</f>
        <v/>
      </c>
      <c r="AD101" s="0" t="str">
        <f aca="false">IF(AND(AD88&lt;6,AD88&lt;&gt;""),AD$84,"")</f>
        <v/>
      </c>
      <c r="AE101" s="0" t="str">
        <f aca="false">IF(AND(AE88&lt;6,AE88&lt;&gt;""),AE$84,"")</f>
        <v/>
      </c>
      <c r="AF101" s="0" t="str">
        <f aca="false">IF(AND(AF88&lt;6,AF88&lt;&gt;""),AF$84,"")</f>
        <v/>
      </c>
      <c r="AG101" s="0" t="str">
        <f aca="false">IF(AND(AG88&lt;6,AG88&lt;&gt;""),AG$84,"")</f>
        <v/>
      </c>
      <c r="AH101" s="0" t="str">
        <f aca="false">IF(AND(AH88&lt;6,AH88&lt;&gt;""),AH$84,"")</f>
        <v/>
      </c>
      <c r="AI101" s="0" t="str">
        <f aca="false">IF(AND(AI88&lt;6,AI88&lt;&gt;""),AI$84,"")</f>
        <v>Rats, Mutant Strains</v>
      </c>
      <c r="AJ101" s="0" t="str">
        <f aca="false">IF(AND(AJ88&lt;6,AJ88&lt;&gt;""),AJ$84,"")</f>
        <v>Rats, Sprague-Dawley</v>
      </c>
      <c r="AK101" s="0" t="str">
        <f aca="false">IF(AND(AK88&lt;6,AK88&lt;&gt;""),AK$84,"")</f>
        <v>Rats, Wistar</v>
      </c>
      <c r="AL101" s="0" t="str">
        <f aca="false">IF(AND(AL88&lt;6,AL88&lt;&gt;""),AL$84,"")</f>
        <v>Rats, Zucker</v>
      </c>
      <c r="AM101" s="0" t="str">
        <f aca="false">IF(AND(AM88&lt;6,AM88&lt;&gt;""),AM$84,"")</f>
        <v/>
      </c>
      <c r="AN101" s="0" t="str">
        <f aca="false">IF(AND(AN88&lt;6,AN88&lt;&gt;""),AN$84,"")</f>
        <v/>
      </c>
    </row>
    <row r="102" customFormat="false" ht="12.75" hidden="false" customHeight="false" outlineLevel="0" collapsed="false">
      <c r="A102" s="0" t="s">
        <v>5</v>
      </c>
      <c r="B102" s="0" t="str">
        <f aca="false">IF(AND(B89&lt;6,B89&lt;&gt;""),B$84,"")</f>
        <v/>
      </c>
      <c r="C102" s="0" t="str">
        <f aca="false">IF(AND(C89&lt;6,C89&lt;&gt;""),C$84,"")</f>
        <v/>
      </c>
      <c r="D102" s="0" t="str">
        <f aca="false">IF(AND(D89&lt;6,D89&lt;&gt;""),D$84,"")</f>
        <v/>
      </c>
      <c r="E102" s="0" t="str">
        <f aca="false">IF(AND(E89&lt;6,E89&lt;&gt;""),E$84,"")</f>
        <v/>
      </c>
      <c r="F102" s="0" t="str">
        <f aca="false">IF(AND(F89&lt;6,F89&lt;&gt;""),F$84,"")</f>
        <v/>
      </c>
      <c r="G102" s="0" t="str">
        <f aca="false">IF(AND(G89&lt;6,G89&lt;&gt;""),G$84,"")</f>
        <v/>
      </c>
      <c r="H102" s="0" t="str">
        <f aca="false">IF(AND(H89&lt;6,H89&lt;&gt;""),H$84,"")</f>
        <v/>
      </c>
      <c r="I102" s="0" t="str">
        <f aca="false">IF(AND(I89&lt;6,I89&lt;&gt;""),I$84,"")</f>
        <v/>
      </c>
      <c r="J102" s="0" t="str">
        <f aca="false">IF(AND(J89&lt;6,J89&lt;&gt;""),J$84,"")</f>
        <v/>
      </c>
      <c r="K102" s="0" t="str">
        <f aca="false">IF(AND(K89&lt;6,K89&lt;&gt;""),K$84,"")</f>
        <v/>
      </c>
      <c r="L102" s="0" t="str">
        <f aca="false">IF(AND(L89&lt;6,L89&lt;&gt;""),L$84,"")</f>
        <v/>
      </c>
      <c r="M102" s="0" t="str">
        <f aca="false">IF(AND(M89&lt;6,M89&lt;&gt;""),M$84,"")</f>
        <v/>
      </c>
      <c r="N102" s="0" t="str">
        <f aca="false">IF(AND(N89&lt;6,N89&lt;&gt;""),N$84,"")</f>
        <v/>
      </c>
      <c r="O102" s="0" t="str">
        <f aca="false">IF(AND(O89&lt;6,O89&lt;&gt;""),O$84,"")</f>
        <v/>
      </c>
      <c r="P102" s="0" t="str">
        <f aca="false">IF(AND(P89&lt;6,P89&lt;&gt;""),P$84,"")</f>
        <v>Mice, Inbred C57BL</v>
      </c>
      <c r="Q102" s="0" t="str">
        <f aca="false">IF(AND(Q89&lt;6,Q89&lt;&gt;""),Q$84,"")</f>
        <v/>
      </c>
      <c r="R102" s="0" t="str">
        <f aca="false">IF(AND(R89&lt;6,R89&lt;&gt;""),R$84,"")</f>
        <v/>
      </c>
      <c r="S102" s="0" t="str">
        <f aca="false">IF(AND(S89&lt;6,S89&lt;&gt;""),S$84,"")</f>
        <v/>
      </c>
      <c r="T102" s="0" t="str">
        <f aca="false">IF(AND(T89&lt;6,T89&lt;&gt;""),T$84,"")</f>
        <v/>
      </c>
      <c r="U102" s="0" t="str">
        <f aca="false">IF(AND(U89&lt;6,U89&lt;&gt;""),U$84,"")</f>
        <v>Mice, Mutant Strains</v>
      </c>
      <c r="V102" s="0" t="str">
        <f aca="false">IF(AND(V89&lt;6,V89&lt;&gt;""),V$84,"")</f>
        <v/>
      </c>
      <c r="W102" s="0" t="str">
        <f aca="false">IF(AND(W89&lt;6,W89&lt;&gt;""),W$84,"")</f>
        <v/>
      </c>
      <c r="X102" s="0" t="str">
        <f aca="false">IF(AND(X89&lt;6,X89&lt;&gt;""),X$84,"")</f>
        <v/>
      </c>
      <c r="Y102" s="0" t="str">
        <f aca="false">IF(AND(Y89&lt;6,Y89&lt;&gt;""),Y$84,"")</f>
        <v/>
      </c>
      <c r="Z102" s="0" t="str">
        <f aca="false">IF(AND(Z89&lt;6,Z89&lt;&gt;""),Z$84,"")</f>
        <v/>
      </c>
      <c r="AA102" s="0" t="str">
        <f aca="false">IF(AND(AA89&lt;6,AA89&lt;&gt;""),AA$84,"")</f>
        <v/>
      </c>
      <c r="AB102" s="0" t="str">
        <f aca="false">IF(AND(AB89&lt;6,AB89&lt;&gt;""),AB$84,"")</f>
        <v/>
      </c>
      <c r="AC102" s="0" t="str">
        <f aca="false">IF(AND(AC89&lt;6,AC89&lt;&gt;""),AC$84,"")</f>
        <v/>
      </c>
      <c r="AD102" s="0" t="str">
        <f aca="false">IF(AND(AD89&lt;6,AD89&lt;&gt;""),AD$84,"")</f>
        <v/>
      </c>
      <c r="AE102" s="0" t="str">
        <f aca="false">IF(AND(AE89&lt;6,AE89&lt;&gt;""),AE$84,"")</f>
        <v/>
      </c>
      <c r="AF102" s="0" t="str">
        <f aca="false">IF(AND(AF89&lt;6,AF89&lt;&gt;""),AF$84,"")</f>
        <v/>
      </c>
      <c r="AG102" s="0" t="str">
        <f aca="false">IF(AND(AG89&lt;6,AG89&lt;&gt;""),AG$84,"")</f>
        <v/>
      </c>
      <c r="AH102" s="0" t="str">
        <f aca="false">IF(AND(AH89&lt;6,AH89&lt;&gt;""),AH$84,"")</f>
        <v/>
      </c>
      <c r="AI102" s="0" t="str">
        <f aca="false">IF(AND(AI89&lt;6,AI89&lt;&gt;""),AI$84,"")</f>
        <v>Rats, Mutant Strains</v>
      </c>
      <c r="AJ102" s="0" t="str">
        <f aca="false">IF(AND(AJ89&lt;6,AJ89&lt;&gt;""),AJ$84,"")</f>
        <v>Rats, Sprague-Dawley</v>
      </c>
      <c r="AK102" s="0" t="str">
        <f aca="false">IF(AND(AK89&lt;6,AK89&lt;&gt;""),AK$84,"")</f>
        <v/>
      </c>
      <c r="AL102" s="0" t="str">
        <f aca="false">IF(AND(AL89&lt;6,AL89&lt;&gt;""),AL$84,"")</f>
        <v>Rats, Zucker</v>
      </c>
      <c r="AM102" s="0" t="str">
        <f aca="false">IF(AND(AM89&lt;6,AM89&lt;&gt;""),AM$84,"")</f>
        <v/>
      </c>
      <c r="AN102" s="0" t="str">
        <f aca="false">IF(AND(AN89&lt;6,AN89&lt;&gt;""),AN$84,"")</f>
        <v/>
      </c>
    </row>
    <row r="104" customFormat="false" ht="12.75" hidden="false" customHeight="false" outlineLevel="0" collapsed="false">
      <c r="A104" s="1" t="s">
        <v>1</v>
      </c>
      <c r="B104" s="1" t="str">
        <f aca="false">IF(B98="","",CONCATENATE(B98,B92))</f>
        <v/>
      </c>
      <c r="C104" s="1" t="str">
        <f aca="false">IF(C98="","",CONCATENATE(C98,C92))</f>
        <v/>
      </c>
      <c r="D104" s="1" t="str">
        <f aca="false">IF(D98="","",CONCATENATE(D98,D92))</f>
        <v/>
      </c>
      <c r="E104" s="1" t="str">
        <f aca="false">IF(E98="","",CONCATENATE(E98,E92))</f>
        <v/>
      </c>
      <c r="F104" s="1" t="str">
        <f aca="false">IF(F98="","",CONCATENATE(F98,F92))</f>
        <v/>
      </c>
      <c r="G104" s="1" t="str">
        <f aca="false">IF(G98="","",CONCATENATE(G98,G92))</f>
        <v/>
      </c>
      <c r="H104" s="1" t="str">
        <f aca="false">IF(H98="","",CONCATENATE(H98,H92))</f>
        <v>Dogs0.22[0.1-0.34]</v>
      </c>
      <c r="I104" s="1" t="str">
        <f aca="false">IF(I98="","",CONCATENATE(I98,I92))</f>
        <v/>
      </c>
      <c r="J104" s="1" t="str">
        <f aca="false">IF(J98="","",CONCATENATE(J98,J92))</f>
        <v/>
      </c>
      <c r="K104" s="1" t="str">
        <f aca="false">IF(K98="","",CONCATENATE(K98,K92))</f>
        <v/>
      </c>
      <c r="L104" s="1" t="str">
        <f aca="false">IF(L98="","",CONCATENATE(L98,L92))</f>
        <v/>
      </c>
      <c r="M104" s="1" t="str">
        <f aca="false">IF(M98="","",CONCATENATE(M98,M92))</f>
        <v/>
      </c>
      <c r="N104" s="1" t="str">
        <f aca="false">IF(N98="","",CONCATENATE(N98,N92))</f>
        <v/>
      </c>
      <c r="O104" s="1" t="str">
        <f aca="false">IF(O98="","",CONCATENATE(O98,O92))</f>
        <v/>
      </c>
      <c r="P104" s="1" t="str">
        <f aca="false">IF(P98="","",CONCATENATE(P98,P92))</f>
        <v/>
      </c>
      <c r="Q104" s="1" t="str">
        <f aca="false">IF(Q98="","",CONCATENATE(Q98,Q92))</f>
        <v/>
      </c>
      <c r="R104" s="1" t="str">
        <f aca="false">IF(R98="","",CONCATENATE(R98,R92))</f>
        <v>Mice, Inbred ICR0.21[0.1-0.32]</v>
      </c>
      <c r="S104" s="1" t="str">
        <f aca="false">IF(S98="","",CONCATENATE(S98,S92))</f>
        <v/>
      </c>
      <c r="T104" s="1" t="str">
        <f aca="false">IF(T98="","",CONCATENATE(T98,T92))</f>
        <v/>
      </c>
      <c r="U104" s="1" t="str">
        <f aca="false">IF(U98="","",CONCATENATE(U98,U92))</f>
        <v/>
      </c>
      <c r="V104" s="1" t="str">
        <f aca="false">IF(V98="","",CONCATENATE(V98,V92))</f>
        <v/>
      </c>
      <c r="W104" s="1" t="str">
        <f aca="false">IF(W98="","",CONCATENATE(W98,W92))</f>
        <v/>
      </c>
      <c r="X104" s="1" t="str">
        <f aca="false">IF(X98="","",CONCATENATE(X98,X92))</f>
        <v/>
      </c>
      <c r="Y104" s="1" t="str">
        <f aca="false">IF(Y98="","",CONCATENATE(Y98,Y92))</f>
        <v>Rabbits0.79[0.67-0.9]</v>
      </c>
      <c r="Z104" s="1" t="str">
        <f aca="false">IF(Z98="","",CONCATENATE(Z98,Z92))</f>
        <v/>
      </c>
      <c r="AA104" s="1" t="str">
        <f aca="false">IF(AA98="","",CONCATENATE(AA98,AA92))</f>
        <v/>
      </c>
      <c r="AB104" s="1" t="str">
        <f aca="false">IF(AB98="","",CONCATENATE(AB98,AB92))</f>
        <v/>
      </c>
      <c r="AC104" s="1" t="str">
        <f aca="false">IF(AC98="","",CONCATENATE(AC98,AC92))</f>
        <v/>
      </c>
      <c r="AD104" s="1" t="str">
        <f aca="false">IF(AD98="","",CONCATENATE(AD98,AD92))</f>
        <v/>
      </c>
      <c r="AE104" s="1" t="str">
        <f aca="false">IF(AE98="","",CONCATENATE(AE98,AE92))</f>
        <v/>
      </c>
      <c r="AF104" s="1" t="str">
        <f aca="false">IF(AF98="","",CONCATENATE(AF98,AF92))</f>
        <v/>
      </c>
      <c r="AG104" s="1" t="str">
        <f aca="false">IF(AG98="","",CONCATENATE(AG98,AG92))</f>
        <v/>
      </c>
      <c r="AH104" s="1" t="str">
        <f aca="false">IF(AH98="","",CONCATENATE(AH98,AH92))</f>
        <v/>
      </c>
      <c r="AI104" s="1" t="str">
        <f aca="false">IF(AI98="","",CONCATENATE(AI98,AI92))</f>
        <v/>
      </c>
      <c r="AJ104" s="1" t="str">
        <f aca="false">IF(AJ98="","",CONCATENATE(AJ98,AJ92))</f>
        <v>Rats, Sprague-Dawley0.25[0.19-0.32]</v>
      </c>
      <c r="AK104" s="1" t="str">
        <f aca="false">IF(AK98="","",CONCATENATE(AK98,AK92))</f>
        <v>Rats, Wistar0.56[0.51-0.62]</v>
      </c>
      <c r="AL104" s="1" t="str">
        <f aca="false">IF(AL98="","",CONCATENATE(AL98,AL92))</f>
        <v/>
      </c>
      <c r="AM104" s="1" t="str">
        <f aca="false">IF(AM98="","",CONCATENATE(AM98,AM92))</f>
        <v/>
      </c>
      <c r="AN104" s="1" t="str">
        <f aca="false">IF(AN98="","",CONCATENATE(AN98,AN92))</f>
        <v/>
      </c>
    </row>
    <row r="105" customFormat="false" ht="12.75" hidden="false" customHeight="false" outlineLevel="0" collapsed="false">
      <c r="A105" s="1" t="s">
        <v>2</v>
      </c>
      <c r="B105" s="1" t="str">
        <f aca="false">IF(B99="","",CONCATENATE(B99,B93))</f>
        <v/>
      </c>
      <c r="C105" s="1" t="str">
        <f aca="false">IF(C99="","",CONCATENATE(C99,C93))</f>
        <v/>
      </c>
      <c r="D105" s="1" t="str">
        <f aca="false">IF(D99="","",CONCATENATE(D99,D93))</f>
        <v/>
      </c>
      <c r="E105" s="1" t="str">
        <f aca="false">IF(E99="","",CONCATENATE(E99,E93))</f>
        <v/>
      </c>
      <c r="F105" s="1" t="str">
        <f aca="false">IF(F99="","",CONCATENATE(F99,F93))</f>
        <v/>
      </c>
      <c r="G105" s="1" t="str">
        <f aca="false">IF(G99="","",CONCATENATE(G99,G93))</f>
        <v/>
      </c>
      <c r="H105" s="1" t="str">
        <f aca="false">IF(H99="","",CONCATENATE(H99,H93))</f>
        <v/>
      </c>
      <c r="I105" s="1" t="str">
        <f aca="false">IF(I99="","",CONCATENATE(I99,I93))</f>
        <v/>
      </c>
      <c r="J105" s="1" t="str">
        <f aca="false">IF(J99="","",CONCATENATE(J99,J93))</f>
        <v/>
      </c>
      <c r="K105" s="1" t="str">
        <f aca="false">IF(K99="","",CONCATENATE(K99,K93))</f>
        <v/>
      </c>
      <c r="L105" s="1" t="str">
        <f aca="false">IF(L99="","",CONCATENATE(L99,L93))</f>
        <v/>
      </c>
      <c r="M105" s="1" t="str">
        <f aca="false">IF(M99="","",CONCATENATE(M99,M93))</f>
        <v/>
      </c>
      <c r="N105" s="1" t="str">
        <f aca="false">IF(N99="","",CONCATENATE(N99,N93))</f>
        <v/>
      </c>
      <c r="O105" s="1" t="str">
        <f aca="false">IF(O99="","",CONCATENATE(O99,O93))</f>
        <v/>
      </c>
      <c r="P105" s="1" t="str">
        <f aca="false">IF(P99="","",CONCATENATE(P99,P93))</f>
        <v>Mice, Inbred C57BL0.05[0.02-0.09]</v>
      </c>
      <c r="Q105" s="1" t="str">
        <f aca="false">IF(Q99="","",CONCATENATE(Q99,Q93))</f>
        <v/>
      </c>
      <c r="R105" s="1" t="str">
        <f aca="false">IF(R99="","",CONCATENATE(R99,R93))</f>
        <v>Mice, Inbred ICR0.13[0.04-0.23]</v>
      </c>
      <c r="S105" s="1" t="str">
        <f aca="false">IF(S99="","",CONCATENATE(S99,S93))</f>
        <v/>
      </c>
      <c r="T105" s="1" t="str">
        <f aca="false">IF(T99="","",CONCATENATE(T99,T93))</f>
        <v/>
      </c>
      <c r="U105" s="1" t="str">
        <f aca="false">IF(U99="","",CONCATENATE(U99,U93))</f>
        <v/>
      </c>
      <c r="V105" s="1" t="str">
        <f aca="false">IF(V99="","",CONCATENATE(V99,V93))</f>
        <v/>
      </c>
      <c r="W105" s="1" t="str">
        <f aca="false">IF(W99="","",CONCATENATE(W99,W93))</f>
        <v/>
      </c>
      <c r="X105" s="1" t="str">
        <f aca="false">IF(X99="","",CONCATENATE(X99,X93))</f>
        <v/>
      </c>
      <c r="Y105" s="1" t="str">
        <f aca="false">IF(Y99="","",CONCATENATE(Y99,Y93))</f>
        <v/>
      </c>
      <c r="Z105" s="1" t="str">
        <f aca="false">IF(Z99="","",CONCATENATE(Z99,Z93))</f>
        <v/>
      </c>
      <c r="AA105" s="1" t="str">
        <f aca="false">IF(AA99="","",CONCATENATE(AA99,AA93))</f>
        <v/>
      </c>
      <c r="AB105" s="1" t="str">
        <f aca="false">IF(AB99="","",CONCATENATE(AB99,AB93))</f>
        <v/>
      </c>
      <c r="AC105" s="1" t="str">
        <f aca="false">IF(AC99="","",CONCATENATE(AC99,AC93))</f>
        <v/>
      </c>
      <c r="AD105" s="1" t="str">
        <f aca="false">IF(AD99="","",CONCATENATE(AD99,AD93))</f>
        <v/>
      </c>
      <c r="AE105" s="1" t="str">
        <f aca="false">IF(AE99="","",CONCATENATE(AE99,AE93))</f>
        <v/>
      </c>
      <c r="AF105" s="1" t="str">
        <f aca="false">IF(AF99="","",CONCATENATE(AF99,AF93))</f>
        <v/>
      </c>
      <c r="AG105" s="1" t="str">
        <f aca="false">IF(AG99="","",CONCATENATE(AG99,AG93))</f>
        <v/>
      </c>
      <c r="AH105" s="1" t="str">
        <f aca="false">IF(AH99="","",CONCATENATE(AH99,AH93))</f>
        <v/>
      </c>
      <c r="AI105" s="1" t="str">
        <f aca="false">IF(AI99="","",CONCATENATE(AI99,AI93))</f>
        <v>Rats, Mutant Strains0.04[0-0.07]</v>
      </c>
      <c r="AJ105" s="1" t="str">
        <f aca="false">IF(AJ99="","",CONCATENATE(AJ99,AJ93))</f>
        <v>Rats, Sprague-Dawley0.08[0.04-0.12]</v>
      </c>
      <c r="AK105" s="1" t="str">
        <f aca="false">IF(AK99="","",CONCATENATE(AK99,AK93))</f>
        <v>Rats, Wistar0.09[0.06-0.12]</v>
      </c>
      <c r="AL105" s="1" t="str">
        <f aca="false">IF(AL99="","",CONCATENATE(AL99,AL93))</f>
        <v/>
      </c>
      <c r="AM105" s="1" t="str">
        <f aca="false">IF(AM99="","",CONCATENATE(AM99,AM93))</f>
        <v/>
      </c>
      <c r="AN105" s="1" t="str">
        <f aca="false">IF(AN99="","",CONCATENATE(AN99,AN93))</f>
        <v/>
      </c>
    </row>
    <row r="106" customFormat="false" ht="12.75" hidden="false" customHeight="false" outlineLevel="0" collapsed="false">
      <c r="A106" s="1" t="s">
        <v>3</v>
      </c>
      <c r="B106" s="1" t="str">
        <f aca="false">IF(B100="","",CONCATENATE(B100,B94))</f>
        <v/>
      </c>
      <c r="C106" s="1" t="str">
        <f aca="false">IF(C100="","",CONCATENATE(C100,C94))</f>
        <v/>
      </c>
      <c r="D106" s="1" t="str">
        <f aca="false">IF(D100="","",CONCATENATE(D100,D94))</f>
        <v/>
      </c>
      <c r="E106" s="1" t="str">
        <f aca="false">IF(E100="","",CONCATENATE(E100,E94))</f>
        <v/>
      </c>
      <c r="F106" s="1" t="str">
        <f aca="false">IF(F100="","",CONCATENATE(F100,F94))</f>
        <v/>
      </c>
      <c r="G106" s="1" t="str">
        <f aca="false">IF(G100="","",CONCATENATE(G100,G94))</f>
        <v/>
      </c>
      <c r="H106" s="1" t="str">
        <f aca="false">IF(H100="","",CONCATENATE(H100,H94))</f>
        <v/>
      </c>
      <c r="I106" s="1" t="str">
        <f aca="false">IF(I100="","",CONCATENATE(I100,I94))</f>
        <v/>
      </c>
      <c r="J106" s="1" t="str">
        <f aca="false">IF(J100="","",CONCATENATE(J100,J94))</f>
        <v/>
      </c>
      <c r="K106" s="1" t="str">
        <f aca="false">IF(K100="","",CONCATENATE(K100,K94))</f>
        <v/>
      </c>
      <c r="L106" s="1" t="str">
        <f aca="false">IF(L100="","",CONCATENATE(L100,L94))</f>
        <v/>
      </c>
      <c r="M106" s="1" t="str">
        <f aca="false">IF(M100="","",CONCATENATE(M100,M94))</f>
        <v/>
      </c>
      <c r="N106" s="1" t="str">
        <f aca="false">IF(N100="","",CONCATENATE(N100,N94))</f>
        <v/>
      </c>
      <c r="O106" s="1" t="str">
        <f aca="false">IF(O100="","",CONCATENATE(O100,O94))</f>
        <v/>
      </c>
      <c r="P106" s="1" t="str">
        <f aca="false">IF(P100="","",CONCATENATE(P100,P94))</f>
        <v>Mice, Inbred C57BL0.43[0.36-0.51]</v>
      </c>
      <c r="Q106" s="1" t="str">
        <f aca="false">IF(Q100="","",CONCATENATE(Q100,Q94))</f>
        <v/>
      </c>
      <c r="R106" s="1" t="str">
        <f aca="false">IF(R100="","",CONCATENATE(R100,R94))</f>
        <v/>
      </c>
      <c r="S106" s="1" t="str">
        <f aca="false">IF(S100="","",CONCATENATE(S100,S94))</f>
        <v/>
      </c>
      <c r="T106" s="1" t="str">
        <f aca="false">IF(T100="","",CONCATENATE(T100,T94))</f>
        <v/>
      </c>
      <c r="U106" s="1" t="str">
        <f aca="false">IF(U100="","",CONCATENATE(U100,U94))</f>
        <v>Mice, Mutant Strains0.47[0.38-0.57]</v>
      </c>
      <c r="V106" s="1" t="str">
        <f aca="false">IF(V100="","",CONCATENATE(V100,V94))</f>
        <v/>
      </c>
      <c r="W106" s="1" t="str">
        <f aca="false">IF(W100="","",CONCATENATE(W100,W94))</f>
        <v/>
      </c>
      <c r="X106" s="1" t="str">
        <f aca="false">IF(X100="","",CONCATENATE(X100,X94))</f>
        <v/>
      </c>
      <c r="Y106" s="1" t="str">
        <f aca="false">IF(Y100="","",CONCATENATE(Y100,Y94))</f>
        <v/>
      </c>
      <c r="Z106" s="1" t="str">
        <f aca="false">IF(Z100="","",CONCATENATE(Z100,Z94))</f>
        <v/>
      </c>
      <c r="AA106" s="1" t="str">
        <f aca="false">IF(AA100="","",CONCATENATE(AA100,AA94))</f>
        <v/>
      </c>
      <c r="AB106" s="1" t="str">
        <f aca="false">IF(AB100="","",CONCATENATE(AB100,AB94))</f>
        <v/>
      </c>
      <c r="AC106" s="1" t="str">
        <f aca="false">IF(AC100="","",CONCATENATE(AC100,AC94))</f>
        <v/>
      </c>
      <c r="AD106" s="1" t="str">
        <f aca="false">IF(AD100="","",CONCATENATE(AD100,AD94))</f>
        <v/>
      </c>
      <c r="AE106" s="1" t="str">
        <f aca="false">IF(AE100="","",CONCATENATE(AE100,AE94))</f>
        <v/>
      </c>
      <c r="AF106" s="1" t="str">
        <f aca="false">IF(AF100="","",CONCATENATE(AF100,AF94))</f>
        <v/>
      </c>
      <c r="AG106" s="1" t="str">
        <f aca="false">IF(AG100="","",CONCATENATE(AG100,AG94))</f>
        <v/>
      </c>
      <c r="AH106" s="1" t="str">
        <f aca="false">IF(AH100="","",CONCATENATE(AH100,AH94))</f>
        <v/>
      </c>
      <c r="AI106" s="1" t="str">
        <f aca="false">IF(AI100="","",CONCATENATE(AI100,AI94))</f>
        <v>Rats, Mutant Strains0.48[0.38-0.57]</v>
      </c>
      <c r="AJ106" s="1" t="str">
        <f aca="false">IF(AJ100="","",CONCATENATE(AJ100,AJ94))</f>
        <v/>
      </c>
      <c r="AK106" s="1" t="str">
        <f aca="false">IF(AK100="","",CONCATENATE(AK100,AK94))</f>
        <v>Rats, Wistar0.17[0.13-0.21]</v>
      </c>
      <c r="AL106" s="1" t="str">
        <f aca="false">IF(AL100="","",CONCATENATE(AL100,AL94))</f>
        <v>Rats, Zucker0.48[0.38-0.57]</v>
      </c>
      <c r="AM106" s="1" t="str">
        <f aca="false">IF(AM100="","",CONCATENATE(AM100,AM94))</f>
        <v/>
      </c>
      <c r="AN106" s="1" t="str">
        <f aca="false">IF(AN100="","",CONCATENATE(AN100,AN94))</f>
        <v/>
      </c>
    </row>
    <row r="107" customFormat="false" ht="12.75" hidden="false" customHeight="false" outlineLevel="0" collapsed="false">
      <c r="A107" s="1" t="s">
        <v>4</v>
      </c>
      <c r="B107" s="1" t="str">
        <f aca="false">IF(B101="","",CONCATENATE(B101,B95))</f>
        <v/>
      </c>
      <c r="C107" s="1" t="str">
        <f aca="false">IF(C101="","",CONCATENATE(C101,C95))</f>
        <v/>
      </c>
      <c r="D107" s="1" t="str">
        <f aca="false">IF(D101="","",CONCATENATE(D101,D95))</f>
        <v/>
      </c>
      <c r="E107" s="1" t="str">
        <f aca="false">IF(E101="","",CONCATENATE(E101,E95))</f>
        <v/>
      </c>
      <c r="F107" s="1" t="str">
        <f aca="false">IF(F101="","",CONCATENATE(F101,F95))</f>
        <v/>
      </c>
      <c r="G107" s="1" t="str">
        <f aca="false">IF(G101="","",CONCATENATE(G101,G95))</f>
        <v/>
      </c>
      <c r="H107" s="1" t="str">
        <f aca="false">IF(H101="","",CONCATENATE(H101,H95))</f>
        <v>Dogs0.39[0.25-0.53]</v>
      </c>
      <c r="I107" s="1" t="str">
        <f aca="false">IF(I101="","",CONCATENATE(I101,I95))</f>
        <v/>
      </c>
      <c r="J107" s="1" t="str">
        <f aca="false">IF(J101="","",CONCATENATE(J101,J95))</f>
        <v/>
      </c>
      <c r="K107" s="1" t="str">
        <f aca="false">IF(K101="","",CONCATENATE(K101,K95))</f>
        <v/>
      </c>
      <c r="L107" s="1" t="str">
        <f aca="false">IF(L101="","",CONCATENATE(L101,L95))</f>
        <v/>
      </c>
      <c r="M107" s="1" t="str">
        <f aca="false">IF(M101="","",CONCATENATE(M101,M95))</f>
        <v/>
      </c>
      <c r="N107" s="1" t="str">
        <f aca="false">IF(N101="","",CONCATENATE(N101,N95))</f>
        <v/>
      </c>
      <c r="O107" s="1" t="str">
        <f aca="false">IF(O101="","",CONCATENATE(O101,O95))</f>
        <v/>
      </c>
      <c r="P107" s="1" t="str">
        <f aca="false">IF(P101="","",CONCATENATE(P101,P95))</f>
        <v>Mice, Inbred C57BL0.15[0.1-0.2]</v>
      </c>
      <c r="Q107" s="1" t="str">
        <f aca="false">IF(Q101="","",CONCATENATE(Q101,Q95))</f>
        <v/>
      </c>
      <c r="R107" s="1" t="str">
        <f aca="false">IF(R101="","",CONCATENATE(R101,R95))</f>
        <v>Mice, Inbred ICR0.31[0.18-0.43]</v>
      </c>
      <c r="S107" s="1" t="str">
        <f aca="false">IF(S101="","",CONCATENATE(S101,S95))</f>
        <v/>
      </c>
      <c r="T107" s="1" t="str">
        <f aca="false">IF(T101="","",CONCATENATE(T101,T95))</f>
        <v/>
      </c>
      <c r="U107" s="1" t="str">
        <f aca="false">IF(U101="","",CONCATENATE(U101,U95))</f>
        <v/>
      </c>
      <c r="V107" s="1" t="str">
        <f aca="false">IF(V101="","",CONCATENATE(V101,V95))</f>
        <v/>
      </c>
      <c r="W107" s="1" t="str">
        <f aca="false">IF(W101="","",CONCATENATE(W101,W95))</f>
        <v/>
      </c>
      <c r="X107" s="1" t="str">
        <f aca="false">IF(X101="","",CONCATENATE(X101,X95))</f>
        <v/>
      </c>
      <c r="Y107" s="1" t="str">
        <f aca="false">IF(Y101="","",CONCATENATE(Y101,Y95))</f>
        <v/>
      </c>
      <c r="Z107" s="1" t="str">
        <f aca="false">IF(Z101="","",CONCATENATE(Z101,Z95))</f>
        <v/>
      </c>
      <c r="AA107" s="1" t="str">
        <f aca="false">IF(AA101="","",CONCATENATE(AA101,AA95))</f>
        <v/>
      </c>
      <c r="AB107" s="1" t="str">
        <f aca="false">IF(AB101="","",CONCATENATE(AB101,AB95))</f>
        <v/>
      </c>
      <c r="AC107" s="1" t="str">
        <f aca="false">IF(AC101="","",CONCATENATE(AC101,AC95))</f>
        <v/>
      </c>
      <c r="AD107" s="1" t="str">
        <f aca="false">IF(AD101="","",CONCATENATE(AD101,AD95))</f>
        <v/>
      </c>
      <c r="AE107" s="1" t="str">
        <f aca="false">IF(AE101="","",CONCATENATE(AE101,AE95))</f>
        <v/>
      </c>
      <c r="AF107" s="1" t="str">
        <f aca="false">IF(AF101="","",CONCATENATE(AF101,AF95))</f>
        <v/>
      </c>
      <c r="AG107" s="1" t="str">
        <f aca="false">IF(AG101="","",CONCATENATE(AG101,AG95))</f>
        <v/>
      </c>
      <c r="AH107" s="1" t="str">
        <f aca="false">IF(AH101="","",CONCATENATE(AH101,AH95))</f>
        <v/>
      </c>
      <c r="AI107" s="1" t="str">
        <f aca="false">IF(AI101="","",CONCATENATE(AI101,AI95))</f>
        <v>Rats, Mutant Strains0.15[0.08-0.21]</v>
      </c>
      <c r="AJ107" s="1" t="str">
        <f aca="false">IF(AJ101="","",CONCATENATE(AJ101,AJ95))</f>
        <v>Rats, Sprague-Dawley0.15[0.09-0.2]</v>
      </c>
      <c r="AK107" s="1" t="str">
        <f aca="false">IF(AK101="","",CONCATENATE(AK101,AK95))</f>
        <v>Rats, Wistar0.11[0.08-0.14]</v>
      </c>
      <c r="AL107" s="1" t="str">
        <f aca="false">IF(AL101="","",CONCATENATE(AL101,AL95))</f>
        <v>Rats, Zucker0.16[0.09-0.23]</v>
      </c>
      <c r="AM107" s="1" t="str">
        <f aca="false">IF(AM101="","",CONCATENATE(AM101,AM95))</f>
        <v/>
      </c>
      <c r="AN107" s="1" t="str">
        <f aca="false">IF(AN101="","",CONCATENATE(AN101,AN95))</f>
        <v/>
      </c>
    </row>
    <row r="108" customFormat="false" ht="12.75" hidden="false" customHeight="false" outlineLevel="0" collapsed="false">
      <c r="A108" s="1" t="s">
        <v>5</v>
      </c>
      <c r="B108" s="1" t="str">
        <f aca="false">IF(B102="","",CONCATENATE(B102,B96))</f>
        <v/>
      </c>
      <c r="C108" s="1" t="str">
        <f aca="false">IF(C102="","",CONCATENATE(C102,C96))</f>
        <v/>
      </c>
      <c r="D108" s="1" t="str">
        <f aca="false">IF(D102="","",CONCATENATE(D102,D96))</f>
        <v/>
      </c>
      <c r="E108" s="1" t="str">
        <f aca="false">IF(E102="","",CONCATENATE(E102,E96))</f>
        <v/>
      </c>
      <c r="F108" s="1" t="str">
        <f aca="false">IF(F102="","",CONCATENATE(F102,F96))</f>
        <v/>
      </c>
      <c r="G108" s="1" t="str">
        <f aca="false">IF(G102="","",CONCATENATE(G102,G96))</f>
        <v/>
      </c>
      <c r="H108" s="1" t="str">
        <f aca="false">IF(H102="","",CONCATENATE(H102,H96))</f>
        <v/>
      </c>
      <c r="I108" s="1" t="str">
        <f aca="false">IF(I102="","",CONCATENATE(I102,I96))</f>
        <v/>
      </c>
      <c r="J108" s="1" t="str">
        <f aca="false">IF(J102="","",CONCATENATE(J102,J96))</f>
        <v/>
      </c>
      <c r="K108" s="1" t="str">
        <f aca="false">IF(K102="","",CONCATENATE(K102,K96))</f>
        <v/>
      </c>
      <c r="L108" s="1" t="str">
        <f aca="false">IF(L102="","",CONCATENATE(L102,L96))</f>
        <v/>
      </c>
      <c r="M108" s="1" t="str">
        <f aca="false">IF(M102="","",CONCATENATE(M102,M96))</f>
        <v/>
      </c>
      <c r="N108" s="1" t="str">
        <f aca="false">IF(N102="","",CONCATENATE(N102,N96))</f>
        <v/>
      </c>
      <c r="O108" s="1" t="str">
        <f aca="false">IF(O102="","",CONCATENATE(O102,O96))</f>
        <v/>
      </c>
      <c r="P108" s="1" t="str">
        <f aca="false">IF(P102="","",CONCATENATE(P102,P96))</f>
        <v>Mice, Inbred C57BL0.32[0.25-0.38]</v>
      </c>
      <c r="Q108" s="1" t="str">
        <f aca="false">IF(Q102="","",CONCATENATE(Q102,Q96))</f>
        <v/>
      </c>
      <c r="R108" s="1" t="str">
        <f aca="false">IF(R102="","",CONCATENATE(R102,R96))</f>
        <v/>
      </c>
      <c r="S108" s="1" t="str">
        <f aca="false">IF(S102="","",CONCATENATE(S102,S96))</f>
        <v/>
      </c>
      <c r="T108" s="1" t="str">
        <f aca="false">IF(T102="","",CONCATENATE(T102,T96))</f>
        <v/>
      </c>
      <c r="U108" s="1" t="str">
        <f aca="false">IF(U102="","",CONCATENATE(U102,U96))</f>
        <v>Mice, Mutant Strains0.28[0.19-0.37]</v>
      </c>
      <c r="V108" s="1" t="str">
        <f aca="false">IF(V102="","",CONCATENATE(V102,V96))</f>
        <v/>
      </c>
      <c r="W108" s="1" t="str">
        <f aca="false">IF(W102="","",CONCATENATE(W102,W96))</f>
        <v/>
      </c>
      <c r="X108" s="1" t="str">
        <f aca="false">IF(X102="","",CONCATENATE(X102,X96))</f>
        <v/>
      </c>
      <c r="Y108" s="1" t="str">
        <f aca="false">IF(Y102="","",CONCATENATE(Y102,Y96))</f>
        <v/>
      </c>
      <c r="Z108" s="1" t="str">
        <f aca="false">IF(Z102="","",CONCATENATE(Z102,Z96))</f>
        <v/>
      </c>
      <c r="AA108" s="1" t="str">
        <f aca="false">IF(AA102="","",CONCATENATE(AA102,AA96))</f>
        <v/>
      </c>
      <c r="AB108" s="1" t="str">
        <f aca="false">IF(AB102="","",CONCATENATE(AB102,AB96))</f>
        <v/>
      </c>
      <c r="AC108" s="1" t="str">
        <f aca="false">IF(AC102="","",CONCATENATE(AC102,AC96))</f>
        <v/>
      </c>
      <c r="AD108" s="1" t="str">
        <f aca="false">IF(AD102="","",CONCATENATE(AD102,AD96))</f>
        <v/>
      </c>
      <c r="AE108" s="1" t="str">
        <f aca="false">IF(AE102="","",CONCATENATE(AE102,AE96))</f>
        <v/>
      </c>
      <c r="AF108" s="1" t="str">
        <f aca="false">IF(AF102="","",CONCATENATE(AF102,AF96))</f>
        <v/>
      </c>
      <c r="AG108" s="1" t="str">
        <f aca="false">IF(AG102="","",CONCATENATE(AG102,AG96))</f>
        <v/>
      </c>
      <c r="AH108" s="1" t="str">
        <f aca="false">IF(AH102="","",CONCATENATE(AH102,AH96))</f>
        <v/>
      </c>
      <c r="AI108" s="1" t="str">
        <f aca="false">IF(AI102="","",CONCATENATE(AI102,AI96))</f>
        <v>Rats, Mutant Strains0.29[0.21-0.38]</v>
      </c>
      <c r="AJ108" s="1" t="str">
        <f aca="false">IF(AJ102="","",CONCATENATE(AJ102,AJ96))</f>
        <v>Rats, Sprague-Dawley0.26[0.19-0.32]</v>
      </c>
      <c r="AK108" s="1" t="str">
        <f aca="false">IF(AK102="","",CONCATENATE(AK102,AK96))</f>
        <v/>
      </c>
      <c r="AL108" s="1" t="str">
        <f aca="false">IF(AL102="","",CONCATENATE(AL102,AL96))</f>
        <v>Rats, Zucker0.31[0.22-0.4]</v>
      </c>
      <c r="AM108" s="1" t="str">
        <f aca="false">IF(AM102="","",CONCATENATE(AM102,AM96))</f>
        <v/>
      </c>
      <c r="AN108" s="1" t="str">
        <f aca="false">IF(AN102="","",CONCATENATE(AN102,AN96))</f>
        <v/>
      </c>
    </row>
    <row r="110" customFormat="false" ht="12.75" hidden="false" customHeight="false" outlineLevel="0" collapsed="false">
      <c r="A110" s="1" t="s">
        <v>1</v>
      </c>
      <c r="B110" s="1"/>
      <c r="C110" s="1"/>
      <c r="D110" s="1"/>
      <c r="E110" s="1"/>
      <c r="F110" s="1"/>
      <c r="G110" s="1"/>
      <c r="H110" s="1" t="s">
        <v>154</v>
      </c>
      <c r="I110" s="1"/>
      <c r="J110" s="1"/>
      <c r="K110" s="1"/>
      <c r="L110" s="1"/>
      <c r="M110" s="1"/>
      <c r="N110" s="1"/>
      <c r="O110" s="1"/>
      <c r="P110" s="1"/>
      <c r="Q110" s="1"/>
      <c r="R110" s="1" t="s">
        <v>155</v>
      </c>
      <c r="S110" s="1"/>
      <c r="T110" s="1"/>
      <c r="U110" s="1"/>
      <c r="V110" s="1"/>
      <c r="W110" s="1"/>
      <c r="X110" s="1"/>
      <c r="Y110" s="1" t="s">
        <v>156</v>
      </c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 t="s">
        <v>157</v>
      </c>
      <c r="AK110" s="1" t="s">
        <v>158</v>
      </c>
      <c r="AL110" s="1"/>
      <c r="AM110" s="1"/>
      <c r="AN110" s="1"/>
    </row>
    <row r="111" customFormat="false" ht="12.75" hidden="false" customHeight="false" outlineLevel="0" collapsed="false">
      <c r="A111" s="1" t="s">
        <v>2</v>
      </c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 t="s">
        <v>159</v>
      </c>
      <c r="Q111" s="1"/>
      <c r="R111" s="1" t="s">
        <v>160</v>
      </c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 t="s">
        <v>161</v>
      </c>
      <c r="AJ111" s="1" t="s">
        <v>162</v>
      </c>
      <c r="AK111" s="1" t="s">
        <v>163</v>
      </c>
      <c r="AL111" s="1"/>
      <c r="AM111" s="1"/>
      <c r="AN111" s="1"/>
    </row>
    <row r="112" customFormat="false" ht="12.75" hidden="false" customHeight="false" outlineLevel="0" collapsed="false">
      <c r="A112" s="1" t="s">
        <v>3</v>
      </c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 t="s">
        <v>164</v>
      </c>
      <c r="Q112" s="1"/>
      <c r="R112" s="1"/>
      <c r="S112" s="1"/>
      <c r="T112" s="1"/>
      <c r="U112" s="1" t="s">
        <v>165</v>
      </c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 t="s">
        <v>166</v>
      </c>
      <c r="AJ112" s="1"/>
      <c r="AK112" s="1" t="s">
        <v>167</v>
      </c>
      <c r="AL112" s="1" t="s">
        <v>168</v>
      </c>
      <c r="AM112" s="1"/>
      <c r="AN112" s="1"/>
    </row>
    <row r="113" customFormat="false" ht="12.75" hidden="false" customHeight="false" outlineLevel="0" collapsed="false">
      <c r="A113" s="1" t="s">
        <v>4</v>
      </c>
      <c r="B113" s="1"/>
      <c r="C113" s="1"/>
      <c r="D113" s="1"/>
      <c r="E113" s="1"/>
      <c r="F113" s="1"/>
      <c r="G113" s="1"/>
      <c r="H113" s="1" t="s">
        <v>169</v>
      </c>
      <c r="I113" s="1"/>
      <c r="J113" s="1"/>
      <c r="K113" s="1"/>
      <c r="L113" s="1"/>
      <c r="M113" s="1"/>
      <c r="N113" s="1"/>
      <c r="O113" s="1"/>
      <c r="P113" s="1" t="s">
        <v>170</v>
      </c>
      <c r="Q113" s="1"/>
      <c r="R113" s="1" t="s">
        <v>171</v>
      </c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 t="s">
        <v>172</v>
      </c>
      <c r="AJ113" s="1" t="s">
        <v>173</v>
      </c>
      <c r="AK113" s="1" t="s">
        <v>174</v>
      </c>
      <c r="AL113" s="1" t="s">
        <v>175</v>
      </c>
      <c r="AM113" s="1"/>
      <c r="AN113" s="1"/>
    </row>
    <row r="114" customFormat="false" ht="12.75" hidden="false" customHeight="false" outlineLevel="0" collapsed="false">
      <c r="A114" s="1" t="s">
        <v>5</v>
      </c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 t="s">
        <v>176</v>
      </c>
      <c r="Q114" s="1"/>
      <c r="R114" s="1"/>
      <c r="S114" s="1"/>
      <c r="T114" s="1"/>
      <c r="U114" s="1" t="s">
        <v>177</v>
      </c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 t="s">
        <v>178</v>
      </c>
      <c r="AJ114" s="1" t="s">
        <v>179</v>
      </c>
      <c r="AK114" s="1"/>
      <c r="AL114" s="1" t="s">
        <v>180</v>
      </c>
      <c r="AM114" s="1"/>
      <c r="AN11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2.41"/>
    <col collapsed="false" customWidth="true" hidden="false" outlineLevel="0" max="2" min="2" style="0" width="20.13"/>
    <col collapsed="false" customWidth="true" hidden="false" outlineLevel="0" max="4" min="3" style="0" width="22.85"/>
    <col collapsed="false" customWidth="true" hidden="false" outlineLevel="0" max="5" min="5" style="0" width="17.14"/>
    <col collapsed="false" customWidth="true" hidden="false" outlineLevel="0" max="6" min="6" style="0" width="21.7"/>
  </cols>
  <sheetData>
    <row r="1" customFormat="false" ht="16.5" hidden="false" customHeight="false" outlineLevel="0" collapsed="false">
      <c r="A1" s="3"/>
      <c r="B1" s="4" t="n">
        <v>1</v>
      </c>
      <c r="C1" s="4" t="n">
        <v>2</v>
      </c>
      <c r="D1" s="4" t="n">
        <v>3</v>
      </c>
      <c r="E1" s="4" t="n">
        <v>4</v>
      </c>
      <c r="F1" s="4" t="n">
        <v>5</v>
      </c>
      <c r="G1" s="4"/>
    </row>
    <row r="2" s="10" customFormat="true" ht="15.75" hidden="false" customHeight="false" outlineLevel="0" collapsed="false">
      <c r="A2" s="5" t="s">
        <v>181</v>
      </c>
      <c r="B2" s="6" t="s">
        <v>61</v>
      </c>
      <c r="C2" s="6" t="s">
        <v>60</v>
      </c>
      <c r="D2" s="7" t="s">
        <v>49</v>
      </c>
      <c r="E2" s="8" t="s">
        <v>42</v>
      </c>
      <c r="F2" s="9" t="s">
        <v>32</v>
      </c>
      <c r="G2" s="0"/>
    </row>
    <row r="3" s="10" customFormat="true" ht="16.5" hidden="false" customHeight="false" outlineLevel="0" collapsed="false">
      <c r="A3" s="5"/>
      <c r="B3" s="11" t="s">
        <v>182</v>
      </c>
      <c r="C3" s="11" t="s">
        <v>183</v>
      </c>
      <c r="D3" s="12" t="s">
        <v>184</v>
      </c>
      <c r="E3" s="13" t="s">
        <v>185</v>
      </c>
      <c r="F3" s="14" t="s">
        <v>186</v>
      </c>
      <c r="G3" s="15"/>
    </row>
    <row r="4" customFormat="false" ht="15.75" hidden="false" customHeight="false" outlineLevel="0" collapsed="false">
      <c r="A4" s="5" t="s">
        <v>187</v>
      </c>
      <c r="B4" s="6" t="s">
        <v>61</v>
      </c>
      <c r="C4" s="6" t="s">
        <v>60</v>
      </c>
      <c r="D4" s="8" t="s">
        <v>40</v>
      </c>
      <c r="E4" s="8" t="s">
        <v>42</v>
      </c>
      <c r="F4" s="6" t="s">
        <v>59</v>
      </c>
    </row>
    <row r="5" customFormat="false" ht="16.5" hidden="false" customHeight="false" outlineLevel="0" collapsed="false">
      <c r="A5" s="5"/>
      <c r="B5" s="11" t="s">
        <v>188</v>
      </c>
      <c r="C5" s="11" t="s">
        <v>189</v>
      </c>
      <c r="D5" s="16" t="s">
        <v>190</v>
      </c>
      <c r="E5" s="16" t="s">
        <v>191</v>
      </c>
      <c r="F5" s="11" t="s">
        <v>192</v>
      </c>
    </row>
    <row r="6" customFormat="false" ht="15.75" hidden="false" customHeight="false" outlineLevel="0" collapsed="false">
      <c r="A6" s="5" t="s">
        <v>193</v>
      </c>
      <c r="B6" s="8" t="s">
        <v>40</v>
      </c>
      <c r="C6" s="6" t="s">
        <v>61</v>
      </c>
      <c r="D6" s="6" t="s">
        <v>59</v>
      </c>
      <c r="E6" s="6" t="s">
        <v>62</v>
      </c>
      <c r="F6" s="8" t="s">
        <v>45</v>
      </c>
    </row>
    <row r="7" customFormat="false" ht="16.5" hidden="false" customHeight="false" outlineLevel="0" collapsed="false">
      <c r="A7" s="5"/>
      <c r="B7" s="16" t="s">
        <v>194</v>
      </c>
      <c r="C7" s="11" t="s">
        <v>195</v>
      </c>
      <c r="D7" s="11" t="s">
        <v>196</v>
      </c>
      <c r="E7" s="11" t="s">
        <v>197</v>
      </c>
      <c r="F7" s="16" t="s">
        <v>198</v>
      </c>
    </row>
    <row r="8" customFormat="false" ht="17.25" hidden="false" customHeight="true" outlineLevel="0" collapsed="false">
      <c r="A8" s="5" t="s">
        <v>199</v>
      </c>
      <c r="B8" s="6" t="s">
        <v>61</v>
      </c>
      <c r="C8" s="8" t="s">
        <v>40</v>
      </c>
      <c r="D8" s="6" t="s">
        <v>60</v>
      </c>
      <c r="E8" s="9" t="s">
        <v>32</v>
      </c>
      <c r="F8" s="8" t="s">
        <v>42</v>
      </c>
      <c r="J8" s="17"/>
    </row>
    <row r="9" customFormat="false" ht="16.5" hidden="false" customHeight="false" outlineLevel="0" collapsed="false">
      <c r="A9" s="5"/>
      <c r="B9" s="11" t="s">
        <v>200</v>
      </c>
      <c r="C9" s="16" t="s">
        <v>201</v>
      </c>
      <c r="D9" s="11" t="s">
        <v>202</v>
      </c>
      <c r="E9" s="18" t="s">
        <v>203</v>
      </c>
      <c r="F9" s="16" t="s">
        <v>204</v>
      </c>
    </row>
    <row r="10" customFormat="false" ht="15.75" hidden="false" customHeight="false" outlineLevel="0" collapsed="false">
      <c r="A10" s="5"/>
      <c r="B10" s="3"/>
      <c r="C10" s="3"/>
      <c r="D10" s="3"/>
      <c r="E10" s="3"/>
      <c r="F10" s="6" t="s">
        <v>59</v>
      </c>
    </row>
    <row r="11" customFormat="false" ht="16.5" hidden="false" customHeight="false" outlineLevel="0" collapsed="false">
      <c r="A11" s="5"/>
      <c r="B11" s="3"/>
      <c r="C11" s="3"/>
      <c r="D11" s="3"/>
      <c r="E11" s="3"/>
      <c r="F11" s="11" t="s">
        <v>204</v>
      </c>
    </row>
    <row r="12" customFormat="false" ht="15.75" hidden="false" customHeight="false" outlineLevel="0" collapsed="false">
      <c r="A12" s="5"/>
      <c r="B12" s="3"/>
      <c r="C12" s="3"/>
      <c r="D12" s="3"/>
      <c r="E12" s="3"/>
      <c r="F12" s="6" t="s">
        <v>62</v>
      </c>
    </row>
    <row r="13" customFormat="false" ht="16.5" hidden="false" customHeight="false" outlineLevel="0" collapsed="false">
      <c r="A13" s="5"/>
      <c r="B13" s="3"/>
      <c r="C13" s="3"/>
      <c r="D13" s="3"/>
      <c r="E13" s="3"/>
      <c r="F13" s="11" t="s">
        <v>204</v>
      </c>
    </row>
    <row r="14" customFormat="false" ht="16.5" hidden="false" customHeight="true" outlineLevel="0" collapsed="false">
      <c r="A14" s="5" t="s">
        <v>205</v>
      </c>
      <c r="B14" s="8" t="s">
        <v>40</v>
      </c>
      <c r="C14" s="6" t="s">
        <v>60</v>
      </c>
      <c r="D14" s="6" t="s">
        <v>59</v>
      </c>
      <c r="E14" s="6" t="s">
        <v>62</v>
      </c>
      <c r="F14" s="8" t="s">
        <v>45</v>
      </c>
    </row>
    <row r="15" customFormat="false" ht="16.5" hidden="false" customHeight="false" outlineLevel="0" collapsed="false">
      <c r="A15" s="3"/>
      <c r="B15" s="16" t="s">
        <v>206</v>
      </c>
      <c r="C15" s="11" t="s">
        <v>207</v>
      </c>
      <c r="D15" s="11" t="s">
        <v>208</v>
      </c>
      <c r="E15" s="11" t="s">
        <v>209</v>
      </c>
      <c r="F15" s="16" t="s">
        <v>210</v>
      </c>
    </row>
    <row r="16" customFormat="false" ht="15.75" hidden="false" customHeight="false" outlineLevel="0" collapsed="false">
      <c r="A16" s="3"/>
      <c r="B16" s="3"/>
      <c r="C16" s="3"/>
      <c r="D16" s="3"/>
      <c r="E16" s="3"/>
      <c r="F16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03T09:37:40Z</dcterms:created>
  <dc:creator>Varga Orsolya</dc:creator>
  <dc:description/>
  <dc:language>en-US</dc:language>
  <cp:lastModifiedBy>Nuno Henrique Franco</cp:lastModifiedBy>
  <dcterms:modified xsi:type="dcterms:W3CDTF">2018-07-13T16:06:09Z</dcterms:modified>
  <cp:revision>0</cp:revision>
  <dc:subject/>
  <dc:title/>
</cp:coreProperties>
</file>